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ih-my.sharepoint.com/personal/harrisalr_nih_gov/Documents/Documents/Research/Stefan Ambs/ATAC-seq Project/Bulk ATAC of Cell Lines/Manuscript/Supplemental Files/"/>
    </mc:Choice>
  </mc:AlternateContent>
  <xr:revisionPtr revIDLastSave="0" documentId="8_{A1DE8A4F-93D9-7847-AB84-F9060E7B4CFF}" xr6:coauthVersionLast="47" xr6:coauthVersionMax="47" xr10:uidLastSave="{00000000-0000-0000-0000-000000000000}"/>
  <bookViews>
    <workbookView xWindow="0" yWindow="500" windowWidth="35840" windowHeight="20200" xr2:uid="{00000000-000D-0000-FFFF-FFFF00000000}"/>
  </bookViews>
  <sheets>
    <sheet name="Individual motifs" sheetId="1" r:id="rId1"/>
    <sheet name="Motif clusters" sheetId="2" r:id="rId2"/>
  </sheets>
  <definedNames>
    <definedName name="_xlnm._FilterDatabase" localSheetId="0" hidden="1">'Individual motifs'!$A$2:$N$404</definedName>
    <definedName name="_xlnm._FilterDatabase" localSheetId="1" hidden="1">'Motif clusters'!$A$1:$H$2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42" i="1" l="1"/>
  <c r="Q3" i="1" s="1"/>
  <c r="O3" i="1"/>
</calcChain>
</file>

<file path=xl/sharedStrings.xml><?xml version="1.0" encoding="utf-8"?>
<sst xmlns="http://schemas.openxmlformats.org/spreadsheetml/2006/main" count="3111" uniqueCount="1102">
  <si>
    <t>name</t>
  </si>
  <si>
    <t>motif_id</t>
  </si>
  <si>
    <t>cluster</t>
  </si>
  <si>
    <t>total_tfbs</t>
  </si>
  <si>
    <t>EA_mean_score</t>
  </si>
  <si>
    <t>EA_bound</t>
  </si>
  <si>
    <t>AA_mean_score</t>
  </si>
  <si>
    <t>AA_bound</t>
  </si>
  <si>
    <t>EA_AA_change</t>
  </si>
  <si>
    <t>EA_AA_pvalue</t>
  </si>
  <si>
    <t>AHR_HUMAN.H11MO.0.B</t>
  </si>
  <si>
    <t>AIRE_HUMAN.H11MO.0.C</t>
  </si>
  <si>
    <t>ALX1_HUMAN.H11MO.0.B</t>
  </si>
  <si>
    <t>ANDR_HUMAN.H11MO.0.A</t>
  </si>
  <si>
    <t>AP2A_HUMAN.H11MO.0.A</t>
  </si>
  <si>
    <t>AP2B_HUMAN.H11MO.0.B</t>
  </si>
  <si>
    <t>AP2C_HUMAN.H11MO.0.A</t>
  </si>
  <si>
    <t>ARI5B_HUMAN.H11MO.0.C</t>
  </si>
  <si>
    <t>ARNT_HUMAN.H11MO.0.B</t>
  </si>
  <si>
    <t>ASCL1_HUMAN.H11MO.0.A</t>
  </si>
  <si>
    <t>ATF1_HUMAN.H11MO.0.B</t>
  </si>
  <si>
    <t>ATF2_HUMAN.H11MO.0.B</t>
  </si>
  <si>
    <t>ATF3_HUMAN.H11MO.0.A</t>
  </si>
  <si>
    <t>ATF4_HUMAN.H11MO.0.A</t>
  </si>
  <si>
    <t>ATF6A_HUMAN.H11MO.0.B</t>
  </si>
  <si>
    <t>ATOH1_HUMAN.H11MO.0.B</t>
  </si>
  <si>
    <t>BACH1_HUMAN.H11MO.0.A</t>
  </si>
  <si>
    <t>BACH2_HUMAN.H11MO.0.A</t>
  </si>
  <si>
    <t>BATF3_HUMAN.H11MO.0.B</t>
  </si>
  <si>
    <t>BATF_HUMAN.H11MO.0.A</t>
  </si>
  <si>
    <t>BC11A_HUMAN.H11MO.0.A</t>
  </si>
  <si>
    <t>BCL6_HUMAN.H11MO.0.A</t>
  </si>
  <si>
    <t>BHA15_HUMAN.H11MO.0.B</t>
  </si>
  <si>
    <t>BHE40_HUMAN.H11MO.0.A</t>
  </si>
  <si>
    <t>BMAL1_HUMAN.H11MO.0.A</t>
  </si>
  <si>
    <t>BRAC_HUMAN.H11MO.0.A</t>
  </si>
  <si>
    <t>CDX1_HUMAN.H11MO.0.C</t>
  </si>
  <si>
    <t>CDX2_HUMAN.H11MO.0.A</t>
  </si>
  <si>
    <t>CEBPA_HUMAN.H11MO.0.A</t>
  </si>
  <si>
    <t>CEBPB_HUMAN.H11MO.0.A</t>
  </si>
  <si>
    <t>CEBPD_HUMAN.H11MO.0.C</t>
  </si>
  <si>
    <t>CEBPE_HUMAN.H11MO.0.A</t>
  </si>
  <si>
    <t>CEBPG_HUMAN.H11MO.0.B</t>
  </si>
  <si>
    <t>CLOCK_HUMAN.H11MO.0.C</t>
  </si>
  <si>
    <t>COE1_HUMAN.H11MO.0.A</t>
  </si>
  <si>
    <t>COT1_HUMAN.H11MO.0.C</t>
  </si>
  <si>
    <t>COT2_HUMAN.H11MO.0.A</t>
  </si>
  <si>
    <t>CREB1_HUMAN.H11MO.0.A</t>
  </si>
  <si>
    <t>CREM_HUMAN.H11MO.0.C</t>
  </si>
  <si>
    <t>CRX_HUMAN.H11MO.0.B</t>
  </si>
  <si>
    <t>CTCF_HUMAN.H11MO.0.A</t>
  </si>
  <si>
    <t>CTCFL_HUMAN.H11MO.0.A</t>
  </si>
  <si>
    <t>CUX1_HUMAN.H11MO.0.C</t>
  </si>
  <si>
    <t>DBP_HUMAN.H11MO.0.B</t>
  </si>
  <si>
    <t>DLX3_HUMAN.H11MO.0.C</t>
  </si>
  <si>
    <t>DUX4_HUMAN.H11MO.0.A</t>
  </si>
  <si>
    <t>E2F1_HUMAN.H11MO.0.A</t>
  </si>
  <si>
    <t>E2F2_HUMAN.H11MO.0.B</t>
  </si>
  <si>
    <t>E2F3_HUMAN.H11MO.0.A</t>
  </si>
  <si>
    <t>E2F4_HUMAN.H11MO.0.A</t>
  </si>
  <si>
    <t>E2F5_HUMAN.H11MO.0.B</t>
  </si>
  <si>
    <t>E2F6_HUMAN.H11MO.0.A</t>
  </si>
  <si>
    <t>E2F7_HUMAN.H11MO.0.B</t>
  </si>
  <si>
    <t>EGR1_HUMAN.H11MO.0.A</t>
  </si>
  <si>
    <t>EGR2_HUMAN.H11MO.0.A</t>
  </si>
  <si>
    <t>EHF_HUMAN.H11MO.0.B</t>
  </si>
  <si>
    <t>ELF1_HUMAN.H11MO.0.A</t>
  </si>
  <si>
    <t>ELF2_HUMAN.H11MO.0.C</t>
  </si>
  <si>
    <t>ELF3_HUMAN.H11MO.0.A</t>
  </si>
  <si>
    <t>ELF5_HUMAN.H11MO.0.A</t>
  </si>
  <si>
    <t>ELK1_HUMAN.H11MO.0.B</t>
  </si>
  <si>
    <t>ELK4_HUMAN.H11MO.0.A</t>
  </si>
  <si>
    <t>EPAS1_HUMAN.H11MO.0.B</t>
  </si>
  <si>
    <t>ERG_HUMAN.H11MO.0.A</t>
  </si>
  <si>
    <t>ERR1_HUMAN.H11MO.0.A</t>
  </si>
  <si>
    <t>ERR2_HUMAN.H11MO.0.A</t>
  </si>
  <si>
    <t>ERR3_HUMAN.H11MO.0.B</t>
  </si>
  <si>
    <t>ESR1_HUMAN.H11MO.0.A</t>
  </si>
  <si>
    <t>ESR2_HUMAN.H11MO.0.A</t>
  </si>
  <si>
    <t>ETS1_HUMAN.H11MO.0.A</t>
  </si>
  <si>
    <t>ETS2_HUMAN.H11MO.0.B</t>
  </si>
  <si>
    <t>ETV1_HUMAN.H11MO.0.A</t>
  </si>
  <si>
    <t>ETV2_HUMAN.H11MO.0.B</t>
  </si>
  <si>
    <t>ETV4_HUMAN.H11MO.0.B</t>
  </si>
  <si>
    <t>ETV5_HUMAN.H11MO.0.C</t>
  </si>
  <si>
    <t>EVI1_HUMAN.H11MO.0.B</t>
  </si>
  <si>
    <t>FEV_HUMAN.H11MO.0.B</t>
  </si>
  <si>
    <t>FEZF1_HUMAN.H11MO.0.C</t>
  </si>
  <si>
    <t>FLI1_HUMAN.H11MO.0.A</t>
  </si>
  <si>
    <t>FOSB_HUMAN.H11MO.0.A</t>
  </si>
  <si>
    <t>FOS_HUMAN.H11MO.0.A</t>
  </si>
  <si>
    <t>FOSL1_HUMAN.H11MO.0.A</t>
  </si>
  <si>
    <t>FOSL2_HUMAN.H11MO.0.A</t>
  </si>
  <si>
    <t>FOXA1_HUMAN.H11MO.0.A</t>
  </si>
  <si>
    <t>FOXA2_HUMAN.H11MO.0.A</t>
  </si>
  <si>
    <t>FOXA3_HUMAN.H11MO.0.B</t>
  </si>
  <si>
    <t>FOXC1_HUMAN.H11MO.0.C</t>
  </si>
  <si>
    <t>FOXH1_HUMAN.H11MO.0.A</t>
  </si>
  <si>
    <t>FOXI1_HUMAN.H11MO.0.B</t>
  </si>
  <si>
    <t>FOXJ2_HUMAN.H11MO.0.C</t>
  </si>
  <si>
    <t>FOXJ3_HUMAN.H11MO.0.A</t>
  </si>
  <si>
    <t>FOXK1_HUMAN.H11MO.0.A</t>
  </si>
  <si>
    <t>FOXM1_HUMAN.H11MO.0.A</t>
  </si>
  <si>
    <t>FOXO1_HUMAN.H11MO.0.A</t>
  </si>
  <si>
    <t>FOXO3_HUMAN.H11MO.0.B</t>
  </si>
  <si>
    <t>FOXO4_HUMAN.H11MO.0.C</t>
  </si>
  <si>
    <t>FOXP1_HUMAN.H11MO.0.A</t>
  </si>
  <si>
    <t>FOXP2_HUMAN.H11MO.0.C</t>
  </si>
  <si>
    <t>FOXQ1_HUMAN.H11MO.0.C</t>
  </si>
  <si>
    <t>GABPA_HUMAN.H11MO.0.A</t>
  </si>
  <si>
    <t>GATA1_HUMAN.H11MO.0.A</t>
  </si>
  <si>
    <t>GATA2_HUMAN.H11MO.0.A</t>
  </si>
  <si>
    <t>GATA3_HUMAN.H11MO.0.A</t>
  </si>
  <si>
    <t>GATA4_HUMAN.H11MO.0.A</t>
  </si>
  <si>
    <t>GATA6_HUMAN.H11MO.0.A</t>
  </si>
  <si>
    <t>GCR_HUMAN.H11MO.0.A</t>
  </si>
  <si>
    <t>GFI1B_HUMAN.H11MO.0.A</t>
  </si>
  <si>
    <t>GFI1_HUMAN.H11MO.0.C</t>
  </si>
  <si>
    <t>GLI3_HUMAN.H11MO.0.B</t>
  </si>
  <si>
    <t>GRHL2_HUMAN.H11MO.0.A</t>
  </si>
  <si>
    <t>HEN1_HUMAN.H11MO.0.C</t>
  </si>
  <si>
    <t>HIC1_HUMAN.H11MO.0.C</t>
  </si>
  <si>
    <t>HIF1A_HUMAN.H11MO.0.C</t>
  </si>
  <si>
    <t>HINFP_HUMAN.H11MO.0.C</t>
  </si>
  <si>
    <t>HLF_HUMAN.H11MO.0.C</t>
  </si>
  <si>
    <t>HNF1A_HUMAN.H11MO.0.C</t>
  </si>
  <si>
    <t>HNF1B_HUMAN.H11MO.0.A</t>
  </si>
  <si>
    <t>HNF4A_HUMAN.H11MO.0.A</t>
  </si>
  <si>
    <t>HNF4G_HUMAN.H11MO.0.B</t>
  </si>
  <si>
    <t>HNF6_HUMAN.H11MO.0.B</t>
  </si>
  <si>
    <t>HSF1_HUMAN.H11MO.0.A</t>
  </si>
  <si>
    <t>HSF2_HUMAN.H11MO.0.A</t>
  </si>
  <si>
    <t>HTF4_HUMAN.H11MO.0.A</t>
  </si>
  <si>
    <t>HXA10_HUMAN.H11MO.0.C</t>
  </si>
  <si>
    <t>HXA13_HUMAN.H11MO.0.C</t>
  </si>
  <si>
    <t>HXA1_HUMAN.H11MO.0.C</t>
  </si>
  <si>
    <t>HXA9_HUMAN.H11MO.0.B</t>
  </si>
  <si>
    <t>HXB13_HUMAN.H11MO.0.A</t>
  </si>
  <si>
    <t>HXB4_HUMAN.H11MO.0.B</t>
  </si>
  <si>
    <t>HXB7_HUMAN.H11MO.0.C</t>
  </si>
  <si>
    <t>HXB8_HUMAN.H11MO.0.C</t>
  </si>
  <si>
    <t>HXC9_HUMAN.H11MO.0.C</t>
  </si>
  <si>
    <t>IKZF1_HUMAN.H11MO.0.C</t>
  </si>
  <si>
    <t>INSM1_HUMAN.H11MO.0.C</t>
  </si>
  <si>
    <t>IRF1_HUMAN.H11MO.0.A</t>
  </si>
  <si>
    <t>IRF2_HUMAN.H11MO.0.A</t>
  </si>
  <si>
    <t>IRF3_HUMAN.H11MO.0.B</t>
  </si>
  <si>
    <t>IRF4_HUMAN.H11MO.0.A</t>
  </si>
  <si>
    <t>IRF7_HUMAN.H11MO.0.C</t>
  </si>
  <si>
    <t>IRF8_HUMAN.H11MO.0.B</t>
  </si>
  <si>
    <t>IRF9_HUMAN.H11MO.0.C</t>
  </si>
  <si>
    <t>ISL1_HUMAN.H11MO.0.A</t>
  </si>
  <si>
    <t>ITF2_HUMAN.H11MO.0.C</t>
  </si>
  <si>
    <t>JUNB_HUMAN.H11MO.0.A</t>
  </si>
  <si>
    <t>JUND_HUMAN.H11MO.0.A</t>
  </si>
  <si>
    <t>JUN_HUMAN.H11MO.0.A</t>
  </si>
  <si>
    <t>KAISO_HUMAN.H11MO.0.A</t>
  </si>
  <si>
    <t>KLF12_HUMAN.H11MO.0.C</t>
  </si>
  <si>
    <t>KLF15_HUMAN.H11MO.0.A</t>
  </si>
  <si>
    <t>KLF1_HUMAN.H11MO.0.A</t>
  </si>
  <si>
    <t>KLF3_HUMAN.H11MO.0.B</t>
  </si>
  <si>
    <t>KLF4_HUMAN.H11MO.0.A</t>
  </si>
  <si>
    <t>KLF5_HUMAN.H11MO.0.A</t>
  </si>
  <si>
    <t>KLF6_HUMAN.H11MO.0.A</t>
  </si>
  <si>
    <t>KLF8_HUMAN.H11MO.0.C</t>
  </si>
  <si>
    <t>KLF9_HUMAN.H11MO.0.C</t>
  </si>
  <si>
    <t>LEF1_HUMAN.H11MO.0.A</t>
  </si>
  <si>
    <t>LHX2_HUMAN.H11MO.0.A</t>
  </si>
  <si>
    <t>LHX3_HUMAN.H11MO.0.C</t>
  </si>
  <si>
    <t>LYL1_HUMAN.H11MO.0.A</t>
  </si>
  <si>
    <t>MAFB_HUMAN.H11MO.0.B</t>
  </si>
  <si>
    <t>MAFF_HUMAN.H11MO.0.B</t>
  </si>
  <si>
    <t>MAFG_HUMAN.H11MO.0.A</t>
  </si>
  <si>
    <t>MAF_HUMAN.H11MO.0.A</t>
  </si>
  <si>
    <t>MAFK_HUMAN.H11MO.0.A</t>
  </si>
  <si>
    <t>MAX_HUMAN.H11MO.0.A</t>
  </si>
  <si>
    <t>MAZ_HUMAN.H11MO.0.A</t>
  </si>
  <si>
    <t>MBD2_HUMAN.H11MO.0.B</t>
  </si>
  <si>
    <t>MECP2_HUMAN.H11MO.0.C</t>
  </si>
  <si>
    <t>MEF2A_HUMAN.H11MO.0.A</t>
  </si>
  <si>
    <t>MEF2B_HUMAN.H11MO.0.A</t>
  </si>
  <si>
    <t>MEF2C_HUMAN.H11MO.0.A</t>
  </si>
  <si>
    <t>MEF2D_HUMAN.H11MO.0.A</t>
  </si>
  <si>
    <t>MEIS1_HUMAN.H11MO.0.A</t>
  </si>
  <si>
    <t>MEIS2_HUMAN.H11MO.0.B</t>
  </si>
  <si>
    <t>MITF_HUMAN.H11MO.0.A</t>
  </si>
  <si>
    <t>MTF1_HUMAN.H11MO.0.C</t>
  </si>
  <si>
    <t>MXI1_HUMAN.H11MO.0.A</t>
  </si>
  <si>
    <t>MYB_HUMAN.H11MO.0.A</t>
  </si>
  <si>
    <t>MYC_HUMAN.H11MO.0.A</t>
  </si>
  <si>
    <t>MYCN_HUMAN.H11MO.0.A</t>
  </si>
  <si>
    <t>MYF6_HUMAN.H11MO.0.C</t>
  </si>
  <si>
    <t>MYOD1_HUMAN.H11MO.0.A</t>
  </si>
  <si>
    <t>MYOG_HUMAN.H11MO.0.B</t>
  </si>
  <si>
    <t>MZF1_HUMAN.H11MO.0.B</t>
  </si>
  <si>
    <t>NANOG_HUMAN.H11MO.0.A</t>
  </si>
  <si>
    <t>NDF1_HUMAN.H11MO.0.A</t>
  </si>
  <si>
    <t>NDF2_HUMAN.H11MO.0.B</t>
  </si>
  <si>
    <t>NF2L1_HUMAN.H11MO.0.C</t>
  </si>
  <si>
    <t>NF2L2_HUMAN.H11MO.0.A</t>
  </si>
  <si>
    <t>NFAC1_HUMAN.H11MO.0.B</t>
  </si>
  <si>
    <t>NFAC2_HUMAN.H11MO.0.B</t>
  </si>
  <si>
    <t>NFAC3_HUMAN.H11MO.0.B</t>
  </si>
  <si>
    <t>NFAC4_HUMAN.H11MO.0.C</t>
  </si>
  <si>
    <t>NFE2_HUMAN.H11MO.0.A</t>
  </si>
  <si>
    <t>NFIA_HUMAN.H11MO.0.C</t>
  </si>
  <si>
    <t>NFIC_HUMAN.H11MO.0.A</t>
  </si>
  <si>
    <t>NFKB1_HUMAN.H11MO.1.B</t>
  </si>
  <si>
    <t>NFKB2_HUMAN.H11MO.0.B</t>
  </si>
  <si>
    <t>NFYA_HUMAN.H11MO.0.A</t>
  </si>
  <si>
    <t>NFYB_HUMAN.H11MO.0.A</t>
  </si>
  <si>
    <t>NFYC_HUMAN.H11MO.0.A</t>
  </si>
  <si>
    <t>NKX21_HUMAN.H11MO.0.A</t>
  </si>
  <si>
    <t>NKX25_HUMAN.H11MO.0.B</t>
  </si>
  <si>
    <t>NKX28_HUMAN.H11MO.0.C</t>
  </si>
  <si>
    <t>NKX31_HUMAN.H11MO.0.C</t>
  </si>
  <si>
    <t>NKX32_HUMAN.H11MO.0.C</t>
  </si>
  <si>
    <t>NKX61_HUMAN.H11MO.0.B</t>
  </si>
  <si>
    <t>NOBOX_HUMAN.H11MO.0.C</t>
  </si>
  <si>
    <t>NR1D1_HUMAN.H11MO.0.B</t>
  </si>
  <si>
    <t>NR1H3_HUMAN.H11MO.0.B</t>
  </si>
  <si>
    <t>NR1H4_HUMAN.H11MO.0.B</t>
  </si>
  <si>
    <t>NR1I2_HUMAN.H11MO.0.C</t>
  </si>
  <si>
    <t>NR1I3_HUMAN.H11MO.0.C</t>
  </si>
  <si>
    <t>NR2C1_HUMAN.H11MO.0.C</t>
  </si>
  <si>
    <t>NR2C2_HUMAN.H11MO.0.B</t>
  </si>
  <si>
    <t>NR2E3_HUMAN.H11MO.0.C</t>
  </si>
  <si>
    <t>NR4A1_HUMAN.H11MO.0.A</t>
  </si>
  <si>
    <t>NR4A2_HUMAN.H11MO.0.C</t>
  </si>
  <si>
    <t>NR5A2_HUMAN.H11MO.0.B</t>
  </si>
  <si>
    <t>NR6A1_HUMAN.H11MO.0.B</t>
  </si>
  <si>
    <t>NRF1_HUMAN.H11MO.0.A</t>
  </si>
  <si>
    <t>OLIG2_HUMAN.H11MO.0.B</t>
  </si>
  <si>
    <t>OSR2_HUMAN.H11MO.0.C</t>
  </si>
  <si>
    <t>OTX2_HUMAN.H11MO.0.A</t>
  </si>
  <si>
    <t>OVOL1_HUMAN.H11MO.0.C</t>
  </si>
  <si>
    <t>OZF_HUMAN.H11MO.0.C</t>
  </si>
  <si>
    <t>P53_HUMAN.H11MO.0.A</t>
  </si>
  <si>
    <t>P63_HUMAN.H11MO.0.A</t>
  </si>
  <si>
    <t>P73_HUMAN.H11MO.0.A</t>
  </si>
  <si>
    <t>PATZ1_HUMAN.H11MO.0.C</t>
  </si>
  <si>
    <t>PAX5_HUMAN.H11MO.0.A</t>
  </si>
  <si>
    <t>PAX6_HUMAN.H11MO.0.C</t>
  </si>
  <si>
    <t>PBX1_HUMAN.H11MO.0.A</t>
  </si>
  <si>
    <t>PBX2_HUMAN.H11MO.0.C</t>
  </si>
  <si>
    <t>PBX3_HUMAN.H11MO.0.A</t>
  </si>
  <si>
    <t>PDX1_HUMAN.H11MO.0.A</t>
  </si>
  <si>
    <t>PEBB_HUMAN.H11MO.0.C</t>
  </si>
  <si>
    <t>PIT1_HUMAN.H11MO.0.C</t>
  </si>
  <si>
    <t>PKNX1_HUMAN.H11MO.0.B</t>
  </si>
  <si>
    <t>PO2F1_HUMAN.H11MO.0.C</t>
  </si>
  <si>
    <t>PO2F2_HUMAN.H11MO.0.A</t>
  </si>
  <si>
    <t>PO3F1_HUMAN.H11MO.0.C</t>
  </si>
  <si>
    <t>PO3F2_HUMAN.H11MO.0.A</t>
  </si>
  <si>
    <t>PO5F1_HUMAN.H11MO.0.A</t>
  </si>
  <si>
    <t>PPARA_HUMAN.H11MO.0.B</t>
  </si>
  <si>
    <t>PPARG_HUMAN.H11MO.0.A</t>
  </si>
  <si>
    <t>PRD14_HUMAN.H11MO.0.A</t>
  </si>
  <si>
    <t>PRDM1_HUMAN.H11MO.0.A</t>
  </si>
  <si>
    <t>PRDM6_HUMAN.H11MO.0.C</t>
  </si>
  <si>
    <t>PRGR_HUMAN.H11MO.0.A</t>
  </si>
  <si>
    <t>PRRX2_HUMAN.H11MO.0.C</t>
  </si>
  <si>
    <t>PTF1A_HUMAN.H11MO.0.B</t>
  </si>
  <si>
    <t>RARA_HUMAN.H11MO.0.A</t>
  </si>
  <si>
    <t>RARG_HUMAN.H11MO.0.B</t>
  </si>
  <si>
    <t>RELB_HUMAN.H11MO.0.C</t>
  </si>
  <si>
    <t>REL_HUMAN.H11MO.0.B</t>
  </si>
  <si>
    <t>REST_HUMAN.H11MO.0.A</t>
  </si>
  <si>
    <t>RFX1_HUMAN.H11MO.0.B</t>
  </si>
  <si>
    <t>RFX2_HUMAN.H11MO.0.A</t>
  </si>
  <si>
    <t>RFX3_HUMAN.H11MO.0.B</t>
  </si>
  <si>
    <t>RFX5_HUMAN.H11MO.0.A</t>
  </si>
  <si>
    <t>RORA_HUMAN.H11MO.0.C</t>
  </si>
  <si>
    <t>RORG_HUMAN.H11MO.0.C</t>
  </si>
  <si>
    <t>RUNX1_HUMAN.H11MO.0.A</t>
  </si>
  <si>
    <t>RUNX2_HUMAN.H11MO.0.A</t>
  </si>
  <si>
    <t>RUNX3_HUMAN.H11MO.0.A</t>
  </si>
  <si>
    <t>RXRA_HUMAN.H11MO.0.A</t>
  </si>
  <si>
    <t>RXRB_HUMAN.H11MO.0.C</t>
  </si>
  <si>
    <t>RXRG_HUMAN.H11MO.0.B</t>
  </si>
  <si>
    <t>SALL4_HUMAN.H11MO.0.B</t>
  </si>
  <si>
    <t>SIX1_HUMAN.H11MO.0.A</t>
  </si>
  <si>
    <t>SIX2_HUMAN.H11MO.0.A</t>
  </si>
  <si>
    <t>SMAD2_HUMAN.H11MO.0.A</t>
  </si>
  <si>
    <t>SMAD3_HUMAN.H11MO.0.B</t>
  </si>
  <si>
    <t>SMAD4_HUMAN.H11MO.0.B</t>
  </si>
  <si>
    <t>SMCA1_HUMAN.H11MO.0.C</t>
  </si>
  <si>
    <t>SMCA5_HUMAN.H11MO.0.C</t>
  </si>
  <si>
    <t>SNAI1_HUMAN.H11MO.0.C</t>
  </si>
  <si>
    <t>SNAI2_HUMAN.H11MO.0.A</t>
  </si>
  <si>
    <t>SOX10_HUMAN.H11MO.0.B</t>
  </si>
  <si>
    <t>SOX17_HUMAN.H11MO.0.C</t>
  </si>
  <si>
    <t>SOX2_HUMAN.H11MO.0.A</t>
  </si>
  <si>
    <t>SOX3_HUMAN.H11MO.0.B</t>
  </si>
  <si>
    <t>SOX4_HUMAN.H11MO.0.B</t>
  </si>
  <si>
    <t>SOX5_HUMAN.H11MO.0.C</t>
  </si>
  <si>
    <t>SOX9_HUMAN.H11MO.0.B</t>
  </si>
  <si>
    <t>SP1_HUMAN.H11MO.0.A</t>
  </si>
  <si>
    <t>SP2_HUMAN.H11MO.0.A</t>
  </si>
  <si>
    <t>SP3_HUMAN.H11MO.0.B</t>
  </si>
  <si>
    <t>SP4_HUMAN.H11MO.0.A</t>
  </si>
  <si>
    <t>SPI1_HUMAN.H11MO.0.A</t>
  </si>
  <si>
    <t>SPIB_HUMAN.H11MO.0.A</t>
  </si>
  <si>
    <t>SRBP1_HUMAN.H11MO.0.A</t>
  </si>
  <si>
    <t>SRBP2_HUMAN.H11MO.0.B</t>
  </si>
  <si>
    <t>SRF_HUMAN.H11MO.0.A</t>
  </si>
  <si>
    <t>SRY_HUMAN.H11MO.0.B</t>
  </si>
  <si>
    <t>STA5A_HUMAN.H11MO.0.A</t>
  </si>
  <si>
    <t>STA5B_HUMAN.H11MO.0.A</t>
  </si>
  <si>
    <t>STAT1_HUMAN.H11MO.0.A</t>
  </si>
  <si>
    <t>STAT2_HUMAN.H11MO.0.A</t>
  </si>
  <si>
    <t>STAT3_HUMAN.H11MO.0.A</t>
  </si>
  <si>
    <t>STAT4_HUMAN.H11MO.0.A</t>
  </si>
  <si>
    <t>STAT6_HUMAN.H11MO.0.B</t>
  </si>
  <si>
    <t>STF1_HUMAN.H11MO.0.B</t>
  </si>
  <si>
    <t>SUH_HUMAN.H11MO.0.A</t>
  </si>
  <si>
    <t>TAF1_HUMAN.H11MO.0.A</t>
  </si>
  <si>
    <t>TAL1_HUMAN.H11MO.0.A</t>
  </si>
  <si>
    <t>TBP_HUMAN.H11MO.0.A</t>
  </si>
  <si>
    <t>TBX21_HUMAN.H11MO.0.A</t>
  </si>
  <si>
    <t>TBX3_HUMAN.H11MO.0.C</t>
  </si>
  <si>
    <t>TCF7_HUMAN.H11MO.0.A</t>
  </si>
  <si>
    <t>TEAD1_HUMAN.H11MO.0.A</t>
  </si>
  <si>
    <t>TEAD4_HUMAN.H11MO.0.A</t>
  </si>
  <si>
    <t>TF65_HUMAN.H11MO.0.A</t>
  </si>
  <si>
    <t>TF7L1_HUMAN.H11MO.0.B</t>
  </si>
  <si>
    <t>TF7L2_HUMAN.H11MO.0.A</t>
  </si>
  <si>
    <t>TFAP4_HUMAN.H11MO.0.A</t>
  </si>
  <si>
    <t>TFDP1_HUMAN.H11MO.0.C</t>
  </si>
  <si>
    <t>TFE2_HUMAN.H11MO.0.A</t>
  </si>
  <si>
    <t>TFE3_HUMAN.H11MO.0.B</t>
  </si>
  <si>
    <t>TFEB_HUMAN.H11MO.0.C</t>
  </si>
  <si>
    <t>TGIF1_HUMAN.H11MO.0.A</t>
  </si>
  <si>
    <t>THA11_HUMAN.H11MO.0.B</t>
  </si>
  <si>
    <t>THA_HUMAN.H11MO.0.C</t>
  </si>
  <si>
    <t>THAP1_HUMAN.H11MO.0.C</t>
  </si>
  <si>
    <t>THB_HUMAN.H11MO.0.C</t>
  </si>
  <si>
    <t>TWST1_HUMAN.H11MO.0.A</t>
  </si>
  <si>
    <t>TYY1_HUMAN.H11MO.0.A</t>
  </si>
  <si>
    <t>USF1_HUMAN.H11MO.0.A</t>
  </si>
  <si>
    <t>USF2_HUMAN.H11MO.0.A</t>
  </si>
  <si>
    <t>VDR_HUMAN.H11MO.0.A</t>
  </si>
  <si>
    <t>VEZF1_HUMAN.H11MO.0.C</t>
  </si>
  <si>
    <t>WT1_HUMAN.H11MO.0.C</t>
  </si>
  <si>
    <t>Z324A_HUMAN.H11MO.0.C</t>
  </si>
  <si>
    <t>Z354A_HUMAN.H11MO.0.C</t>
  </si>
  <si>
    <t>ZBT14_HUMAN.H11MO.0.C</t>
  </si>
  <si>
    <t>ZBT17_HUMAN.H11MO.0.A</t>
  </si>
  <si>
    <t>ZBT18_HUMAN.H11MO.0.C</t>
  </si>
  <si>
    <t>ZBT48_HUMAN.H11MO.0.C</t>
  </si>
  <si>
    <t>ZBT7A_HUMAN.H11MO.0.A</t>
  </si>
  <si>
    <t>ZBTB6_HUMAN.H11MO.0.C</t>
  </si>
  <si>
    <t>ZEB1_HUMAN.H11MO.0.A</t>
  </si>
  <si>
    <t>ZFP28_HUMAN.H11MO.0.C</t>
  </si>
  <si>
    <t>ZFP42_HUMAN.H11MO.0.A</t>
  </si>
  <si>
    <t>ZFP82_HUMAN.H11MO.0.C</t>
  </si>
  <si>
    <t>ZFX_HUMAN.H11MO.0.A</t>
  </si>
  <si>
    <t>ZIC1_HUMAN.H11MO.0.B</t>
  </si>
  <si>
    <t>ZIC3_HUMAN.H11MO.0.B</t>
  </si>
  <si>
    <t>ZIM3_HUMAN.H11MO.0.C</t>
  </si>
  <si>
    <t>ZKSC1_HUMAN.H11MO.0.B</t>
  </si>
  <si>
    <t>ZN121_HUMAN.H11MO.0.C</t>
  </si>
  <si>
    <t>ZN134_HUMAN.H11MO.0.C</t>
  </si>
  <si>
    <t>ZN136_HUMAN.H11MO.0.C</t>
  </si>
  <si>
    <t>ZN140_HUMAN.H11MO.0.C</t>
  </si>
  <si>
    <t>ZN143_HUMAN.H11MO.0.A</t>
  </si>
  <si>
    <t>ZN214_HUMAN.H11MO.0.C</t>
  </si>
  <si>
    <t>ZN250_HUMAN.H11MO.0.C</t>
  </si>
  <si>
    <t>ZN257_HUMAN.H11MO.0.C</t>
  </si>
  <si>
    <t>ZN260_HUMAN.H11MO.0.C</t>
  </si>
  <si>
    <t>ZN263_HUMAN.H11MO.0.A</t>
  </si>
  <si>
    <t>ZN264_HUMAN.H11MO.0.C</t>
  </si>
  <si>
    <t>ZN274_HUMAN.H11MO.0.A</t>
  </si>
  <si>
    <t>ZN281_HUMAN.H11MO.0.A</t>
  </si>
  <si>
    <t>ZN317_HUMAN.H11MO.0.C</t>
  </si>
  <si>
    <t>ZN320_HUMAN.H11MO.0.C</t>
  </si>
  <si>
    <t>ZN322_HUMAN.H11MO.0.B</t>
  </si>
  <si>
    <t>ZN329_HUMAN.H11MO.0.C</t>
  </si>
  <si>
    <t>ZN331_HUMAN.H11MO.0.C</t>
  </si>
  <si>
    <t>ZN335_HUMAN.H11MO.0.A</t>
  </si>
  <si>
    <t>ZN341_HUMAN.H11MO.0.C</t>
  </si>
  <si>
    <t>ZN350_HUMAN.H11MO.0.C</t>
  </si>
  <si>
    <t>ZN382_HUMAN.H11MO.0.C</t>
  </si>
  <si>
    <t>ZN384_HUMAN.H11MO.0.C</t>
  </si>
  <si>
    <t>ZN394_HUMAN.H11MO.0.C</t>
  </si>
  <si>
    <t>ZN418_HUMAN.H11MO.0.C</t>
  </si>
  <si>
    <t>ZN436_HUMAN.H11MO.0.C</t>
  </si>
  <si>
    <t>ZN449_HUMAN.H11MO.0.C</t>
  </si>
  <si>
    <t>ZN467_HUMAN.H11MO.0.C</t>
  </si>
  <si>
    <t>ZN490_HUMAN.H11MO.0.C</t>
  </si>
  <si>
    <t>ZN502_HUMAN.H11MO.0.C</t>
  </si>
  <si>
    <t>ZN528_HUMAN.H11MO.0.C</t>
  </si>
  <si>
    <t>ZN547_HUMAN.H11MO.0.C</t>
  </si>
  <si>
    <t>ZN549_HUMAN.H11MO.0.C</t>
  </si>
  <si>
    <t>ZN554_HUMAN.H11MO.0.C</t>
  </si>
  <si>
    <t>ZN563_HUMAN.H11MO.0.C</t>
  </si>
  <si>
    <t>ZN582_HUMAN.H11MO.0.C</t>
  </si>
  <si>
    <t>ZN586_HUMAN.H11MO.0.C</t>
  </si>
  <si>
    <t>ZN667_HUMAN.H11MO.0.C</t>
  </si>
  <si>
    <t>ZN680_HUMAN.H11MO.0.C</t>
  </si>
  <si>
    <t>ZN708_HUMAN.H11MO.0.C</t>
  </si>
  <si>
    <t>ZN768_HUMAN.H11MO.0.C</t>
  </si>
  <si>
    <t>ZN770_HUMAN.H11MO.0.C</t>
  </si>
  <si>
    <t>ZN816_HUMAN.H11MO.0.C</t>
  </si>
  <si>
    <t>ZNF18_HUMAN.H11MO.0.C</t>
  </si>
  <si>
    <t>ZNF41_HUMAN.H11MO.0.C</t>
  </si>
  <si>
    <t>ZNF76_HUMAN.H11MO.0.C</t>
  </si>
  <si>
    <t>ZNF85_HUMAN.H11MO.0.C</t>
  </si>
  <si>
    <t>ZNF8_HUMAN.H11MO.0.C</t>
  </si>
  <si>
    <t>ZSC22_HUMAN.H11MO.0.C</t>
  </si>
  <si>
    <t>ZSC31_HUMAN.H11MO.0.C</t>
  </si>
  <si>
    <t>C_AHR_HUMAN.H11MO.0.B</t>
  </si>
  <si>
    <t>C_AIRE_HUMAN.H11MO.0.C</t>
  </si>
  <si>
    <t>C_ALX1_HUMAN.H11MO.0.B</t>
  </si>
  <si>
    <t>C_ANDR_HUMAN.H11MO.0.A</t>
  </si>
  <si>
    <t>C_AP2C_HUMAN.H11MO.0.A</t>
  </si>
  <si>
    <t>C_AP2B_HUMAN.H11MO.0.B</t>
  </si>
  <si>
    <t>C_ARI5B_HUMAN.H11MO.0.C</t>
  </si>
  <si>
    <t>C_ARNT_HUMAN.H11MO.0.B</t>
  </si>
  <si>
    <t>C_ASCL1_HUMAN.H11MO.0.A</t>
  </si>
  <si>
    <t>C_ATF1_HUMAN.H11MO.0.B</t>
  </si>
  <si>
    <t>C_ATF2_HUMAN.H11MO.0.B</t>
  </si>
  <si>
    <t>C_ATF3_HUMAN.H11MO.0.A</t>
  </si>
  <si>
    <t>C_CEBPG_HUMAN.H11MO.0.B</t>
  </si>
  <si>
    <t>C_ATF6A_HUMAN.H11MO.0.B</t>
  </si>
  <si>
    <t>C_BHA15_HUMAN.H11MO.0.B</t>
  </si>
  <si>
    <t>C_BACH1_HUMAN.H11MO.0.A</t>
  </si>
  <si>
    <t>C_BATF3_HUMAN.H11MO.0.B</t>
  </si>
  <si>
    <t>C_BATF_HUMAN.H11MO.0.A</t>
  </si>
  <si>
    <t>C_BC11A_HUMAN.H11MO.0.A</t>
  </si>
  <si>
    <t>C_BCL6_HUMAN.H11MO.0.A</t>
  </si>
  <si>
    <t>C_BHE40_HUMAN.H11MO.0.A</t>
  </si>
  <si>
    <t>C_BMAL1_HUMAN.H11MO.0.A</t>
  </si>
  <si>
    <t>C_BRAC_HUMAN.H11MO.0.A</t>
  </si>
  <si>
    <t>C_CDX1_HUMAN.H11MO.0.C</t>
  </si>
  <si>
    <t>C_CDX2_HUMAN.H11MO.0.A</t>
  </si>
  <si>
    <t>C_CEBPD_HUMAN.H11MO.0.C</t>
  </si>
  <si>
    <t>C_CEBPE_HUMAN.H11MO.0.A</t>
  </si>
  <si>
    <t>C_CLOCK_HUMAN.H11MO.0.C</t>
  </si>
  <si>
    <t>C_COE1_HUMAN.H11MO.0.A</t>
  </si>
  <si>
    <t>C_RXRA_HUMAN.H11MO.0.A</t>
  </si>
  <si>
    <t>C_COT2_HUMAN.H11MO.0.A</t>
  </si>
  <si>
    <t>C_CREM_HUMAN.H11MO.0.C</t>
  </si>
  <si>
    <t>C_CRX_HUMAN.H11MO.0.B</t>
  </si>
  <si>
    <t>C_CTCFL_HUMAN.H11MO.0.A</t>
  </si>
  <si>
    <t>C_CUX1_HUMAN.H11MO.0.C</t>
  </si>
  <si>
    <t>C_DBP_HUMAN.H11MO.0.B</t>
  </si>
  <si>
    <t>C_DLX3_HUMAN.H11MO.0.C</t>
  </si>
  <si>
    <t>C_DUX4_HUMAN.H11MO.0.A</t>
  </si>
  <si>
    <t>C_E2F7_HUMAN.H11MO.0.B</t>
  </si>
  <si>
    <t>C_E2F2_HUMAN.H11MO.0.B</t>
  </si>
  <si>
    <t>C_E2F6_HUMAN.H11MO.0.A</t>
  </si>
  <si>
    <t>C_E2F5_HUMAN.H11MO.0.B</t>
  </si>
  <si>
    <t>C_EGR2_HUMAN.H11MO.0.A</t>
  </si>
  <si>
    <t>C_ELF5_HUMAN.H11MO.0.A</t>
  </si>
  <si>
    <t>C_FLI1_HUMAN.H11MO.0.A</t>
  </si>
  <si>
    <t>C_ERR1_HUMAN.H11MO.0.A</t>
  </si>
  <si>
    <t>C_ERR3_HUMAN.H11MO.0.B</t>
  </si>
  <si>
    <t>C_ESR2_HUMAN.H11MO.0.A</t>
  </si>
  <si>
    <t>C_ETS2_HUMAN.H11MO.0.B</t>
  </si>
  <si>
    <t>C_EVI1_HUMAN.H11MO.0.B</t>
  </si>
  <si>
    <t>C_FEV_HUMAN.H11MO.0.B</t>
  </si>
  <si>
    <t>C_FEZF1_HUMAN.H11MO.0.C</t>
  </si>
  <si>
    <t>C_FOSL2_HUMAN.H11MO.0.A</t>
  </si>
  <si>
    <t>C_FOXA1_HUMAN.H11MO.0.A</t>
  </si>
  <si>
    <t>C_FOXC1_HUMAN.H11MO.0.C</t>
  </si>
  <si>
    <t>C_FOXH1_HUMAN.H11MO.0.A</t>
  </si>
  <si>
    <t>C_NFYC_HUMAN.H11MO.0.A</t>
  </si>
  <si>
    <t>C_FOXJ2_HUMAN.H11MO.0.C</t>
  </si>
  <si>
    <t>C_FOXJ3_HUMAN.H11MO.0.A</t>
  </si>
  <si>
    <t>C_FOXK1_HUMAN.H11MO.0.A</t>
  </si>
  <si>
    <t>C_FOXO1_HUMAN.H11MO.0.A</t>
  </si>
  <si>
    <t>C_FOXP2_HUMAN.H11MO.0.C</t>
  </si>
  <si>
    <t>C_FOXO4_HUMAN.H11MO.0.C</t>
  </si>
  <si>
    <t>C_FOXP1_HUMAN.H11MO.0.A</t>
  </si>
  <si>
    <t>C_FOXQ1_HUMAN.H11MO.0.C</t>
  </si>
  <si>
    <t>C_GATA2_HUMAN.H11MO.0.A</t>
  </si>
  <si>
    <t>C_GATA3_HUMAN.H11MO.0.A</t>
  </si>
  <si>
    <t>C_PRGR_HUMAN.H11MO.0.A</t>
  </si>
  <si>
    <t>C_GFI1B_HUMAN.H11MO.0.A</t>
  </si>
  <si>
    <t>C_GLI3_HUMAN.H11MO.0.B</t>
  </si>
  <si>
    <t>C_GRHL2_HUMAN.H11MO.0.A</t>
  </si>
  <si>
    <t>C_HEN1_HUMAN.H11MO.0.C</t>
  </si>
  <si>
    <t>C_HIC1_HUMAN.H11MO.0.C</t>
  </si>
  <si>
    <t>C_HIF1A_HUMAN.H11MO.0.C</t>
  </si>
  <si>
    <t>C_HINFP_HUMAN.H11MO.0.C</t>
  </si>
  <si>
    <t>C_HLF_HUMAN.H11MO.0.C</t>
  </si>
  <si>
    <t>C_HNF1B_HUMAN.H11MO.0.A</t>
  </si>
  <si>
    <t>C_HNF4G_HUMAN.H11MO.0.B</t>
  </si>
  <si>
    <t>C_HNF6_HUMAN.H11MO.0.B</t>
  </si>
  <si>
    <t>C_HSF1_HUMAN.H11MO.0.A</t>
  </si>
  <si>
    <t>C_HXA10_HUMAN.H11MO.0.C</t>
  </si>
  <si>
    <t>C_HXA13_HUMAN.H11MO.0.C</t>
  </si>
  <si>
    <t>C_HXA1_HUMAN.H11MO.0.C</t>
  </si>
  <si>
    <t>C_MEIS1_HUMAN.H11MO.0.A</t>
  </si>
  <si>
    <t>C_HXB13_HUMAN.H11MO.0.A</t>
  </si>
  <si>
    <t>C_HXB4_HUMAN.H11MO.0.B</t>
  </si>
  <si>
    <t>C_HXB7_HUMAN.H11MO.0.C</t>
  </si>
  <si>
    <t>C_HXC9_HUMAN.H11MO.0.C</t>
  </si>
  <si>
    <t>C_IKZF1_HUMAN.H11MO.0.C</t>
  </si>
  <si>
    <t>C_INSM1_HUMAN.H11MO.0.C</t>
  </si>
  <si>
    <t>C_IRF3_HUMAN.H11MO.0.B</t>
  </si>
  <si>
    <t>C_IRF8_HUMAN.H11MO.0.B</t>
  </si>
  <si>
    <t>C_IRF7_HUMAN.H11MO.0.C</t>
  </si>
  <si>
    <t>C_IRF9_HUMAN.H11MO.0.C</t>
  </si>
  <si>
    <t>C_ISL1_HUMAN.H11MO.0.A</t>
  </si>
  <si>
    <t>C_KAISO_HUMAN.H11MO.0.A</t>
  </si>
  <si>
    <t>C_SP3_HUMAN.H11MO.0.B</t>
  </si>
  <si>
    <t>C_MAZ_HUMAN.H11MO.0.A</t>
  </si>
  <si>
    <t>C_KLF8_HUMAN.H11MO.0.C</t>
  </si>
  <si>
    <t>C_LEF1_HUMAN.H11MO.0.A</t>
  </si>
  <si>
    <t>C_LHX2_HUMAN.H11MO.0.A</t>
  </si>
  <si>
    <t>C_LHX3_HUMAN.H11MO.0.C</t>
  </si>
  <si>
    <t>C_LYL1_HUMAN.H11MO.0.A</t>
  </si>
  <si>
    <t>C_MAFB_HUMAN.H11MO.0.B</t>
  </si>
  <si>
    <t>C_MAFF_HUMAN.H11MO.0.B</t>
  </si>
  <si>
    <t>C_MAFK_HUMAN.H11MO.0.A</t>
  </si>
  <si>
    <t>C_MAX_HUMAN.H11MO.0.A</t>
  </si>
  <si>
    <t>C_MBD2_HUMAN.H11MO.0.B</t>
  </si>
  <si>
    <t>C_MECP2_HUMAN.H11MO.0.C</t>
  </si>
  <si>
    <t>C_MEF2A_HUMAN.H11MO.0.A</t>
  </si>
  <si>
    <t>C_MEIS2_HUMAN.H11MO.0.B</t>
  </si>
  <si>
    <t>C_USF2_HUMAN.H11MO.0.A</t>
  </si>
  <si>
    <t>C_MTF1_HUMAN.H11MO.0.C</t>
  </si>
  <si>
    <t>C_MXI1_HUMAN.H11MO.0.A</t>
  </si>
  <si>
    <t>C_MYB_HUMAN.H11MO.0.A</t>
  </si>
  <si>
    <t>C_MYCN_HUMAN.H11MO.0.A</t>
  </si>
  <si>
    <t>C_MZF1_HUMAN.H11MO.0.B</t>
  </si>
  <si>
    <t>C_NANOG_HUMAN.H11MO.0.A</t>
  </si>
  <si>
    <t>C_NF2L1_HUMAN.H11MO.0.C</t>
  </si>
  <si>
    <t>C_NFAC1_HUMAN.H11MO.0.B</t>
  </si>
  <si>
    <t>C_NFAC2_HUMAN.H11MO.0.B</t>
  </si>
  <si>
    <t>C_NFAC3_HUMAN.H11MO.0.B</t>
  </si>
  <si>
    <t>C_NFAC4_HUMAN.H11MO.0.C</t>
  </si>
  <si>
    <t>C_NFIC_HUMAN.H11MO.0.A</t>
  </si>
  <si>
    <t>C_NFKB2_HUMAN.H11MO.0.B</t>
  </si>
  <si>
    <t>C_NKX21_HUMAN.H11MO.0.A</t>
  </si>
  <si>
    <t>C_NKX25_HUMAN.H11MO.0.B</t>
  </si>
  <si>
    <t>C_NKX28_HUMAN.H11MO.0.C</t>
  </si>
  <si>
    <t>C_NKX31_HUMAN.H11MO.0.C</t>
  </si>
  <si>
    <t>C_NKX32_HUMAN.H11MO.0.C</t>
  </si>
  <si>
    <t>C_NKX61_HUMAN.H11MO.0.B</t>
  </si>
  <si>
    <t>C_NOBOX_HUMAN.H11MO.0.C</t>
  </si>
  <si>
    <t>C_NR1D1_HUMAN.H11MO.0.B</t>
  </si>
  <si>
    <t>C_NR1H3_HUMAN.H11MO.0.B</t>
  </si>
  <si>
    <t>C_NR1H4_HUMAN.H11MO.0.B</t>
  </si>
  <si>
    <t>C_NR1I2_HUMAN.H11MO.0.C</t>
  </si>
  <si>
    <t>C_NR1I3_HUMAN.H11MO.0.C</t>
  </si>
  <si>
    <t>C_NR2C1_HUMAN.H11MO.0.C</t>
  </si>
  <si>
    <t>C_NR2C2_HUMAN.H11MO.0.B</t>
  </si>
  <si>
    <t>C_NR2E3_HUMAN.H11MO.0.C</t>
  </si>
  <si>
    <t>C_NR4A2_HUMAN.H11MO.0.C</t>
  </si>
  <si>
    <t>C_STF1_HUMAN.H11MO.0.B</t>
  </si>
  <si>
    <t>C_NR6A1_HUMAN.H11MO.0.B</t>
  </si>
  <si>
    <t>C_NRF1_HUMAN.H11MO.0.A</t>
  </si>
  <si>
    <t>C_OLIG2_HUMAN.H11MO.0.B</t>
  </si>
  <si>
    <t>C_OSR2_HUMAN.H11MO.0.C</t>
  </si>
  <si>
    <t>C_OVOL1_HUMAN.H11MO.0.C</t>
  </si>
  <si>
    <t>C_OZF_HUMAN.H11MO.0.C</t>
  </si>
  <si>
    <t>C_P73_HUMAN.H11MO.0.A</t>
  </si>
  <si>
    <t>C_PAX5_HUMAN.H11MO.0.A</t>
  </si>
  <si>
    <t>C_PAX6_HUMAN.H11MO.0.C</t>
  </si>
  <si>
    <t>C_PBX3_HUMAN.H11MO.0.A</t>
  </si>
  <si>
    <t>C_PBX2_HUMAN.H11MO.0.C</t>
  </si>
  <si>
    <t>C_PDX1_HUMAN.H11MO.0.A</t>
  </si>
  <si>
    <t>C_RUNX2_HUMAN.H11MO.0.A</t>
  </si>
  <si>
    <t>C_PIT1_HUMAN.H11MO.0.C</t>
  </si>
  <si>
    <t>C_PO2F1_HUMAN.H11MO.0.C</t>
  </si>
  <si>
    <t>C_PO2F2_HUMAN.H11MO.0.A</t>
  </si>
  <si>
    <t>C_PO3F1_HUMAN.H11MO.0.C</t>
  </si>
  <si>
    <t>C_PO3F2_HUMAN.H11MO.0.A</t>
  </si>
  <si>
    <t>C_PPARG_HUMAN.H11MO.0.A</t>
  </si>
  <si>
    <t>C_PRD14_HUMAN.H11MO.0.A</t>
  </si>
  <si>
    <t>C_PRDM1_HUMAN.H11MO.0.A</t>
  </si>
  <si>
    <t>C_PRDM6_HUMAN.H11MO.0.C</t>
  </si>
  <si>
    <t>C_PRRX2_HUMAN.H11MO.0.C</t>
  </si>
  <si>
    <t>C_PTF1A_HUMAN.H11MO.0.B</t>
  </si>
  <si>
    <t>C_RARA_HUMAN.H11MO.0.A</t>
  </si>
  <si>
    <t>C_RARG_HUMAN.H11MO.0.B</t>
  </si>
  <si>
    <t>C_RELB_HUMAN.H11MO.0.C</t>
  </si>
  <si>
    <t>C_REL_HUMAN.H11MO.0.B</t>
  </si>
  <si>
    <t>C_REST_HUMAN.H11MO.0.A</t>
  </si>
  <si>
    <t>C_RFX1_HUMAN.H11MO.0.B</t>
  </si>
  <si>
    <t>C_RFX3_HUMAN.H11MO.0.B</t>
  </si>
  <si>
    <t>C_RFX5_HUMAN.H11MO.0.A</t>
  </si>
  <si>
    <t>C_RORA_HUMAN.H11MO.0.C</t>
  </si>
  <si>
    <t>C_RORG_HUMAN.H11MO.0.C</t>
  </si>
  <si>
    <t>C_RXRB_HUMAN.H11MO.0.C</t>
  </si>
  <si>
    <t>C_RXRG_HUMAN.H11MO.0.B</t>
  </si>
  <si>
    <t>C_SALL4_HUMAN.H11MO.0.B</t>
  </si>
  <si>
    <t>C_SIX2_HUMAN.H11MO.0.A</t>
  </si>
  <si>
    <t>C_SMAD2_HUMAN.H11MO.0.A</t>
  </si>
  <si>
    <t>C_SMAD3_HUMAN.H11MO.0.B</t>
  </si>
  <si>
    <t>C_SMCA1_HUMAN.H11MO.0.C</t>
  </si>
  <si>
    <t>C_SMCA5_HUMAN.H11MO.0.C</t>
  </si>
  <si>
    <t>C_SNAI1_HUMAN.H11MO.0.C</t>
  </si>
  <si>
    <t>C_SOX10_HUMAN.H11MO.0.B</t>
  </si>
  <si>
    <t>C_SOX17_HUMAN.H11MO.0.C</t>
  </si>
  <si>
    <t>C_SOX2_HUMAN.H11MO.0.A</t>
  </si>
  <si>
    <t>C_SRY_HUMAN.H11MO.0.B</t>
  </si>
  <si>
    <t>C_SOX9_HUMAN.H11MO.0.B</t>
  </si>
  <si>
    <t>C_SP2_HUMAN.H11MO.0.A</t>
  </si>
  <si>
    <t>C_SP4_HUMAN.H11MO.0.A</t>
  </si>
  <si>
    <t>C_SRBP1_HUMAN.H11MO.0.A</t>
  </si>
  <si>
    <t>C_SRBP2_HUMAN.H11MO.0.B</t>
  </si>
  <si>
    <t>C_SRF_HUMAN.H11MO.0.A</t>
  </si>
  <si>
    <t>C_STA5A_HUMAN.H11MO.0.A</t>
  </si>
  <si>
    <t>C_STAT1_HUMAN.H11MO.0.A</t>
  </si>
  <si>
    <t>C_STAT2_HUMAN.H11MO.0.A</t>
  </si>
  <si>
    <t>C_STAT3_HUMAN.H11MO.0.A</t>
  </si>
  <si>
    <t>C_STAT4_HUMAN.H11MO.0.A</t>
  </si>
  <si>
    <t>C_STAT6_HUMAN.H11MO.0.B</t>
  </si>
  <si>
    <t>C_SUH_HUMAN.H11MO.0.A</t>
  </si>
  <si>
    <t>C_TAF1_HUMAN.H11MO.0.A</t>
  </si>
  <si>
    <t>C_TBP_HUMAN.H11MO.0.A</t>
  </si>
  <si>
    <t>C_TBX21_HUMAN.H11MO.0.A</t>
  </si>
  <si>
    <t>C_TBX3_HUMAN.H11MO.0.C</t>
  </si>
  <si>
    <t>C_TCF7_HUMAN.H11MO.0.A</t>
  </si>
  <si>
    <t>C_TEAD4_HUMAN.H11MO.0.A</t>
  </si>
  <si>
    <t>C_TFAP4_HUMAN.H11MO.0.A</t>
  </si>
  <si>
    <t>C_TGIF1_HUMAN.H11MO.0.A</t>
  </si>
  <si>
    <t>C_ZNF76_HUMAN.H11MO.0.C</t>
  </si>
  <si>
    <t>C_THA_HUMAN.H11MO.0.C</t>
  </si>
  <si>
    <t>C_THAP1_HUMAN.H11MO.0.C</t>
  </si>
  <si>
    <t>C_THB_HUMAN.H11MO.0.C</t>
  </si>
  <si>
    <t>C_TWST1_HUMAN.H11MO.0.A</t>
  </si>
  <si>
    <t>C_TYY1_HUMAN.H11MO.0.A</t>
  </si>
  <si>
    <t>C_VDR_HUMAN.H11MO.0.A</t>
  </si>
  <si>
    <t>C_Z324A_HUMAN.H11MO.0.C</t>
  </si>
  <si>
    <t>C_Z354A_HUMAN.H11MO.0.C</t>
  </si>
  <si>
    <t>C_ZBT14_HUMAN.H11MO.0.C</t>
  </si>
  <si>
    <t>C_ZBT18_HUMAN.H11MO.0.C</t>
  </si>
  <si>
    <t>C_ZBT48_HUMAN.H11MO.0.C</t>
  </si>
  <si>
    <t>C_ZBT7A_HUMAN.H11MO.0.A</t>
  </si>
  <si>
    <t>C_ZBTB6_HUMAN.H11MO.0.C</t>
  </si>
  <si>
    <t>C_ZEB1_HUMAN.H11MO.0.A</t>
  </si>
  <si>
    <t>C_ZFP28_HUMAN.H11MO.0.C</t>
  </si>
  <si>
    <t>C_ZFP42_HUMAN.H11MO.0.A</t>
  </si>
  <si>
    <t>C_ZFP82_HUMAN.H11MO.0.C</t>
  </si>
  <si>
    <t>C_ZFX_HUMAN.H11MO.0.A</t>
  </si>
  <si>
    <t>C_ZIC1_HUMAN.H11MO.0.B</t>
  </si>
  <si>
    <t>C_ZIC3_HUMAN.H11MO.0.B</t>
  </si>
  <si>
    <t>C_ZIM3_HUMAN.H11MO.0.C</t>
  </si>
  <si>
    <t>C_ZKSC1_HUMAN.H11MO.0.B</t>
  </si>
  <si>
    <t>C_ZN121_HUMAN.H11MO.0.C</t>
  </si>
  <si>
    <t>C_ZN134_HUMAN.H11MO.0.C</t>
  </si>
  <si>
    <t>C_ZN136_HUMAN.H11MO.0.C</t>
  </si>
  <si>
    <t>C_ZN140_HUMAN.H11MO.0.C</t>
  </si>
  <si>
    <t>C_ZN214_HUMAN.H11MO.0.C</t>
  </si>
  <si>
    <t>C_ZN250_HUMAN.H11MO.0.C</t>
  </si>
  <si>
    <t>C_ZN257_HUMAN.H11MO.0.C</t>
  </si>
  <si>
    <t>C_ZN260_HUMAN.H11MO.0.C</t>
  </si>
  <si>
    <t>C_ZN263_HUMAN.H11MO.0.A</t>
  </si>
  <si>
    <t>C_ZN264_HUMAN.H11MO.0.C</t>
  </si>
  <si>
    <t>C_ZN274_HUMAN.H11MO.0.A</t>
  </si>
  <si>
    <t>C_ZN317_HUMAN.H11MO.0.C</t>
  </si>
  <si>
    <t>C_ZN320_HUMAN.H11MO.0.C</t>
  </si>
  <si>
    <t>C_ZN322_HUMAN.H11MO.0.B</t>
  </si>
  <si>
    <t>C_ZN329_HUMAN.H11MO.0.C</t>
  </si>
  <si>
    <t>C_ZN331_HUMAN.H11MO.0.C</t>
  </si>
  <si>
    <t>C_ZN335_HUMAN.H11MO.0.A</t>
  </si>
  <si>
    <t>C_ZN341_HUMAN.H11MO.0.C</t>
  </si>
  <si>
    <t>C_ZN350_HUMAN.H11MO.0.C</t>
  </si>
  <si>
    <t>C_ZN382_HUMAN.H11MO.0.C</t>
  </si>
  <si>
    <t>C_ZN384_HUMAN.H11MO.0.C</t>
  </si>
  <si>
    <t>C_ZN394_HUMAN.H11MO.0.C</t>
  </si>
  <si>
    <t>C_ZN418_HUMAN.H11MO.0.C</t>
  </si>
  <si>
    <t>C_ZN436_HUMAN.H11MO.0.C</t>
  </si>
  <si>
    <t>C_ZN449_HUMAN.H11MO.0.C</t>
  </si>
  <si>
    <t>C_ZN490_HUMAN.H11MO.0.C</t>
  </si>
  <si>
    <t>C_ZN502_HUMAN.H11MO.0.C</t>
  </si>
  <si>
    <t>C_ZN528_HUMAN.H11MO.0.C</t>
  </si>
  <si>
    <t>C_ZN547_HUMAN.H11MO.0.C</t>
  </si>
  <si>
    <t>C_ZN549_HUMAN.H11MO.0.C</t>
  </si>
  <si>
    <t>C_ZN554_HUMAN.H11MO.0.C</t>
  </si>
  <si>
    <t>C_ZN563_HUMAN.H11MO.0.C</t>
  </si>
  <si>
    <t>C_ZN582_HUMAN.H11MO.0.C</t>
  </si>
  <si>
    <t>C_ZN586_HUMAN.H11MO.0.C</t>
  </si>
  <si>
    <t>C_ZN667_HUMAN.H11MO.0.C</t>
  </si>
  <si>
    <t>C_ZN680_HUMAN.H11MO.0.C</t>
  </si>
  <si>
    <t>C_ZN708_HUMAN.H11MO.0.C</t>
  </si>
  <si>
    <t>C_ZN768_HUMAN.H11MO.0.C</t>
  </si>
  <si>
    <t>C_ZN770_HUMAN.H11MO.0.C</t>
  </si>
  <si>
    <t>C_ZN816_HUMAN.H11MO.0.C</t>
  </si>
  <si>
    <t>C_ZNF18_HUMAN.H11MO.0.C</t>
  </si>
  <si>
    <t>C_ZNF41_HUMAN.H11MO.0.C</t>
  </si>
  <si>
    <t>C_ZNF85_HUMAN.H11MO.0.C</t>
  </si>
  <si>
    <t>C_ZNF8_HUMAN.H11MO.0.C</t>
  </si>
  <si>
    <t>C_ZSC22_HUMAN.H11MO.0.C</t>
  </si>
  <si>
    <t>C_ZSC31_HUMAN.H11MO.0.C</t>
  </si>
  <si>
    <t>TOBIAS</t>
  </si>
  <si>
    <t>v1: 51180 peaks with fixed width of 501 bp</t>
  </si>
  <si>
    <t>output</t>
  </si>
  <si>
    <t>prefix</t>
  </si>
  <si>
    <t>FOSL2</t>
  </si>
  <si>
    <t>HUMAN.H11MO.0.A</t>
  </si>
  <si>
    <t>FOSL1</t>
  </si>
  <si>
    <t>FOS</t>
  </si>
  <si>
    <t>FOSB</t>
  </si>
  <si>
    <t>JUN</t>
  </si>
  <si>
    <t>JUND</t>
  </si>
  <si>
    <t>JUNB</t>
  </si>
  <si>
    <t>NF2L2</t>
  </si>
  <si>
    <t>BATF</t>
  </si>
  <si>
    <t>NF2L1</t>
  </si>
  <si>
    <t>HUMAN.H11MO.0.C</t>
  </si>
  <si>
    <t>BACH2</t>
  </si>
  <si>
    <t>NFE2</t>
  </si>
  <si>
    <t>MAFK</t>
  </si>
  <si>
    <t>RORG</t>
  </si>
  <si>
    <t>MAFG</t>
  </si>
  <si>
    <t>NKX61</t>
  </si>
  <si>
    <t>HUMAN.H11MO.0.B</t>
  </si>
  <si>
    <t>TF65</t>
  </si>
  <si>
    <t>MEF2A</t>
  </si>
  <si>
    <t>MEF2C</t>
  </si>
  <si>
    <t>PIT1</t>
  </si>
  <si>
    <t>GATA6</t>
  </si>
  <si>
    <t>MEF2B</t>
  </si>
  <si>
    <t>MEF2D</t>
  </si>
  <si>
    <t>GATA4</t>
  </si>
  <si>
    <t>DUX4</t>
  </si>
  <si>
    <t>GATA3</t>
  </si>
  <si>
    <t>PDX1</t>
  </si>
  <si>
    <t>MAFF</t>
  </si>
  <si>
    <t>PO3F2</t>
  </si>
  <si>
    <t>Z354A</t>
  </si>
  <si>
    <t>BATF3</t>
  </si>
  <si>
    <t>BACH1</t>
  </si>
  <si>
    <t>MEIS1</t>
  </si>
  <si>
    <t>HXA9</t>
  </si>
  <si>
    <t>NFKB1</t>
  </si>
  <si>
    <t>HUMAN.H11MO.1.B</t>
  </si>
  <si>
    <t>TWST1</t>
  </si>
  <si>
    <t>OZF</t>
  </si>
  <si>
    <t>RELB</t>
  </si>
  <si>
    <t>ZN502</t>
  </si>
  <si>
    <t>NFAC2</t>
  </si>
  <si>
    <t>HXB8</t>
  </si>
  <si>
    <t>ZN260</t>
  </si>
  <si>
    <t>REL</t>
  </si>
  <si>
    <t>MAFB</t>
  </si>
  <si>
    <t>TEAD4</t>
  </si>
  <si>
    <t>NFAC4</t>
  </si>
  <si>
    <t>ALX1</t>
  </si>
  <si>
    <t>EVI1</t>
  </si>
  <si>
    <t>HXB4</t>
  </si>
  <si>
    <t>HNF1B</t>
  </si>
  <si>
    <t>NFKB2</t>
  </si>
  <si>
    <t>PO2F1</t>
  </si>
  <si>
    <t>PO3F1</t>
  </si>
  <si>
    <t>ZN394</t>
  </si>
  <si>
    <t>NANOG</t>
  </si>
  <si>
    <t>NKX32</t>
  </si>
  <si>
    <t>CEBPE</t>
  </si>
  <si>
    <t>ZN214</t>
  </si>
  <si>
    <t>SRF</t>
  </si>
  <si>
    <t>GFI1</t>
  </si>
  <si>
    <t>HXB7</t>
  </si>
  <si>
    <t>ZNF85</t>
  </si>
  <si>
    <t>ZFP28</t>
  </si>
  <si>
    <t>ZFP82</t>
  </si>
  <si>
    <t>PO5F1</t>
  </si>
  <si>
    <t>HXA10</t>
  </si>
  <si>
    <t>STA5B</t>
  </si>
  <si>
    <t>NR2E3</t>
  </si>
  <si>
    <t>TEAD1</t>
  </si>
  <si>
    <t>PRDM6</t>
  </si>
  <si>
    <t>IRF7</t>
  </si>
  <si>
    <t>TBP</t>
  </si>
  <si>
    <t>ZNF8</t>
  </si>
  <si>
    <t>ZN317</t>
  </si>
  <si>
    <t>MAF</t>
  </si>
  <si>
    <t>HNF1A</t>
  </si>
  <si>
    <t>HNF6</t>
  </si>
  <si>
    <t>HXA1</t>
  </si>
  <si>
    <t>ZN250</t>
  </si>
  <si>
    <t>NFAC3</t>
  </si>
  <si>
    <t>STAT2</t>
  </si>
  <si>
    <t>ATF2</t>
  </si>
  <si>
    <t>ZN384</t>
  </si>
  <si>
    <t>RUNX3</t>
  </si>
  <si>
    <t>GATA2</t>
  </si>
  <si>
    <t>GATA1</t>
  </si>
  <si>
    <t>IRF1</t>
  </si>
  <si>
    <t>ZN136</t>
  </si>
  <si>
    <t>RUNX1</t>
  </si>
  <si>
    <t>FOXQ1</t>
  </si>
  <si>
    <t>FOXJ3</t>
  </si>
  <si>
    <t>ATF4</t>
  </si>
  <si>
    <t>NFAC1</t>
  </si>
  <si>
    <t>IRF9</t>
  </si>
  <si>
    <t>ERR3</t>
  </si>
  <si>
    <t>GFI1B</t>
  </si>
  <si>
    <t>TF7L1</t>
  </si>
  <si>
    <t>CREB1</t>
  </si>
  <si>
    <t>STAT6</t>
  </si>
  <si>
    <t>LHX3</t>
  </si>
  <si>
    <t>IRF2</t>
  </si>
  <si>
    <t>PO2F2</t>
  </si>
  <si>
    <t>CDX1</t>
  </si>
  <si>
    <t>PBX2</t>
  </si>
  <si>
    <t>ZN350</t>
  </si>
  <si>
    <t>TCF7</t>
  </si>
  <si>
    <t>PRRX2</t>
  </si>
  <si>
    <t>FOXH1</t>
  </si>
  <si>
    <t>AIRE</t>
  </si>
  <si>
    <t>NKX28</t>
  </si>
  <si>
    <t>RFX3</t>
  </si>
  <si>
    <t>NKX31</t>
  </si>
  <si>
    <t>HSF2</t>
  </si>
  <si>
    <t>CREM</t>
  </si>
  <si>
    <t>ZN582</t>
  </si>
  <si>
    <t>PAX6</t>
  </si>
  <si>
    <t>SMCA5</t>
  </si>
  <si>
    <t>OTX2</t>
  </si>
  <si>
    <t>FEZF1</t>
  </si>
  <si>
    <t>TAL1</t>
  </si>
  <si>
    <t>IRF3</t>
  </si>
  <si>
    <t>ZFP42</t>
  </si>
  <si>
    <t>SOX5</t>
  </si>
  <si>
    <t>CEBPG</t>
  </si>
  <si>
    <t>ZIM3</t>
  </si>
  <si>
    <t>STA5A</t>
  </si>
  <si>
    <t>TYY1</t>
  </si>
  <si>
    <t>SRY</t>
  </si>
  <si>
    <t>TF7L2</t>
  </si>
  <si>
    <t>IRF8</t>
  </si>
  <si>
    <t>NOBOX</t>
  </si>
  <si>
    <t>NR4A1</t>
  </si>
  <si>
    <t>HSF1</t>
  </si>
  <si>
    <t>SOX17</t>
  </si>
  <si>
    <t>RXRG</t>
  </si>
  <si>
    <t>LHX2</t>
  </si>
  <si>
    <t>NR4A2</t>
  </si>
  <si>
    <t>CRX</t>
  </si>
  <si>
    <t>PRDM1</t>
  </si>
  <si>
    <t>ZN274</t>
  </si>
  <si>
    <t>OVOL1</t>
  </si>
  <si>
    <t>HLF</t>
  </si>
  <si>
    <t>ARI5B</t>
  </si>
  <si>
    <t>LEF1</t>
  </si>
  <si>
    <t>HXC9</t>
  </si>
  <si>
    <t>SMCA1</t>
  </si>
  <si>
    <t>ZN140</t>
  </si>
  <si>
    <t>BC11A</t>
  </si>
  <si>
    <t>DLX3</t>
  </si>
  <si>
    <t>NR6A1</t>
  </si>
  <si>
    <t>CDX2</t>
  </si>
  <si>
    <t>STAT3</t>
  </si>
  <si>
    <t>ANDR</t>
  </si>
  <si>
    <t>CEBPB</t>
  </si>
  <si>
    <t>STAT4</t>
  </si>
  <si>
    <t>ZN264</t>
  </si>
  <si>
    <t>IRF4</t>
  </si>
  <si>
    <t>RUNX2</t>
  </si>
  <si>
    <t>PEBB</t>
  </si>
  <si>
    <t>HXB13</t>
  </si>
  <si>
    <t>STAT1</t>
  </si>
  <si>
    <t>DBP</t>
  </si>
  <si>
    <t>ZN490</t>
  </si>
  <si>
    <t>CEBPA</t>
  </si>
  <si>
    <t>BCL6</t>
  </si>
  <si>
    <t>ZN680</t>
  </si>
  <si>
    <t>ERR2</t>
  </si>
  <si>
    <t>ZN382</t>
  </si>
  <si>
    <t>NR2C1</t>
  </si>
  <si>
    <t>HXA13</t>
  </si>
  <si>
    <t>SPIB</t>
  </si>
  <si>
    <t>ZNF41</t>
  </si>
  <si>
    <t>ZN586</t>
  </si>
  <si>
    <t>FOXI1</t>
  </si>
  <si>
    <t>TFAP4</t>
  </si>
  <si>
    <t>ZBT18</t>
  </si>
  <si>
    <t>COT2</t>
  </si>
  <si>
    <t>ATF3</t>
  </si>
  <si>
    <t>FOXO4</t>
  </si>
  <si>
    <t>ISL1</t>
  </si>
  <si>
    <t>CUX1</t>
  </si>
  <si>
    <t>MZF1</t>
  </si>
  <si>
    <t>TFE3</t>
  </si>
  <si>
    <t>MITF</t>
  </si>
  <si>
    <t>SPI1</t>
  </si>
  <si>
    <t>ZKSC1</t>
  </si>
  <si>
    <t>ZN418</t>
  </si>
  <si>
    <t>ERR1</t>
  </si>
  <si>
    <t>BRAC</t>
  </si>
  <si>
    <t>ATF1</t>
  </si>
  <si>
    <t>NKX21</t>
  </si>
  <si>
    <t>SOX2</t>
  </si>
  <si>
    <t>FOXC1</t>
  </si>
  <si>
    <t>PRGR</t>
  </si>
  <si>
    <t>NR1I3</t>
  </si>
  <si>
    <t>FOXK1</t>
  </si>
  <si>
    <t>HNF4A</t>
  </si>
  <si>
    <t>PPARA</t>
  </si>
  <si>
    <t>RXRB</t>
  </si>
  <si>
    <t>NR1I2</t>
  </si>
  <si>
    <t>CEBPD</t>
  </si>
  <si>
    <t>SOX4</t>
  </si>
  <si>
    <t>PRD14</t>
  </si>
  <si>
    <t>ETS2</t>
  </si>
  <si>
    <t>ZN528</t>
  </si>
  <si>
    <t>FOXJ2</t>
  </si>
  <si>
    <t>NDF1</t>
  </si>
  <si>
    <t>HNF4G</t>
  </si>
  <si>
    <t>MYC</t>
  </si>
  <si>
    <t>NR1D1</t>
  </si>
  <si>
    <t>ZN549</t>
  </si>
  <si>
    <t>NFYA</t>
  </si>
  <si>
    <t>GLI3</t>
  </si>
  <si>
    <t>GCR</t>
  </si>
  <si>
    <t>ETS1</t>
  </si>
  <si>
    <t>ZN257</t>
  </si>
  <si>
    <t>BMAL1</t>
  </si>
  <si>
    <t>ELK1</t>
  </si>
  <si>
    <t>PPARG</t>
  </si>
  <si>
    <t>ELK4</t>
  </si>
  <si>
    <t>IKZF1</t>
  </si>
  <si>
    <t>SOX3</t>
  </si>
  <si>
    <t>USF1</t>
  </si>
  <si>
    <t>OLIG2</t>
  </si>
  <si>
    <t>NFYB</t>
  </si>
  <si>
    <t>RARA</t>
  </si>
  <si>
    <t>FOXP1</t>
  </si>
  <si>
    <t>TFEB</t>
  </si>
  <si>
    <t>SOX10</t>
  </si>
  <si>
    <t>NR5A2</t>
  </si>
  <si>
    <t>ETV4</t>
  </si>
  <si>
    <t>RFX2</t>
  </si>
  <si>
    <t>THA11</t>
  </si>
  <si>
    <t>NDF2</t>
  </si>
  <si>
    <t>MEIS2</t>
  </si>
  <si>
    <t>ZN143</t>
  </si>
  <si>
    <t>SIX2</t>
  </si>
  <si>
    <t>ERG</t>
  </si>
  <si>
    <t>ATOH1</t>
  </si>
  <si>
    <t>ETV5</t>
  </si>
  <si>
    <t>MYB</t>
  </si>
  <si>
    <t>ZNF18</t>
  </si>
  <si>
    <t>ZN547</t>
  </si>
  <si>
    <t>EPAS1</t>
  </si>
  <si>
    <t>RORA</t>
  </si>
  <si>
    <t>SRBP1</t>
  </si>
  <si>
    <t>ZN121</t>
  </si>
  <si>
    <t>ZN768</t>
  </si>
  <si>
    <t>ZN554</t>
  </si>
  <si>
    <t>ATF6A</t>
  </si>
  <si>
    <t>SUH</t>
  </si>
  <si>
    <t>NKX25</t>
  </si>
  <si>
    <t>NFYC</t>
  </si>
  <si>
    <t>SIX1</t>
  </si>
  <si>
    <t>TGIF1</t>
  </si>
  <si>
    <t>ETV2</t>
  </si>
  <si>
    <t>FOXO1</t>
  </si>
  <si>
    <t>AHR</t>
  </si>
  <si>
    <t>ZN816</t>
  </si>
  <si>
    <t>ZIC3</t>
  </si>
  <si>
    <t>BHE40</t>
  </si>
  <si>
    <t>RARG</t>
  </si>
  <si>
    <t>SOX9</t>
  </si>
  <si>
    <t>COE1</t>
  </si>
  <si>
    <t>VDR</t>
  </si>
  <si>
    <t>ETV1</t>
  </si>
  <si>
    <t>ZBT7A</t>
  </si>
  <si>
    <t>KLF8</t>
  </si>
  <si>
    <t>ZN134</t>
  </si>
  <si>
    <t>FLI1</t>
  </si>
  <si>
    <t>NR1H3</t>
  </si>
  <si>
    <t>HINFP</t>
  </si>
  <si>
    <t>RXRA</t>
  </si>
  <si>
    <t>STF1</t>
  </si>
  <si>
    <t>MYCN</t>
  </si>
  <si>
    <t>LYL1</t>
  </si>
  <si>
    <t>ZBT48</t>
  </si>
  <si>
    <t>E2F3</t>
  </si>
  <si>
    <t>ZNF76</t>
  </si>
  <si>
    <t>E2F5</t>
  </si>
  <si>
    <t>GABPA</t>
  </si>
  <si>
    <t>SMAD2</t>
  </si>
  <si>
    <t>FOXM1</t>
  </si>
  <si>
    <t>THA</t>
  </si>
  <si>
    <t>ZN667</t>
  </si>
  <si>
    <t>ESR1</t>
  </si>
  <si>
    <t>PBX1</t>
  </si>
  <si>
    <t>COT1</t>
  </si>
  <si>
    <t>TBX21</t>
  </si>
  <si>
    <t>BHA15</t>
  </si>
  <si>
    <t>REST</t>
  </si>
  <si>
    <t>THB</t>
  </si>
  <si>
    <t>OSR2</t>
  </si>
  <si>
    <t>NR2C2</t>
  </si>
  <si>
    <t>ZBT17</t>
  </si>
  <si>
    <t>ZN467</t>
  </si>
  <si>
    <t>ZIC1</t>
  </si>
  <si>
    <t>Z324A</t>
  </si>
  <si>
    <t>ZBTB6</t>
  </si>
  <si>
    <t>VEZF1</t>
  </si>
  <si>
    <t>FOXA3</t>
  </si>
  <si>
    <t>ELF3</t>
  </si>
  <si>
    <t>ARNT</t>
  </si>
  <si>
    <t>FOXA1</t>
  </si>
  <si>
    <t>ZN436</t>
  </si>
  <si>
    <t>PTF1A</t>
  </si>
  <si>
    <t>SMAD4</t>
  </si>
  <si>
    <t>FOXO3</t>
  </si>
  <si>
    <t>FEV</t>
  </si>
  <si>
    <t>MTF1</t>
  </si>
  <si>
    <t>ZSC22</t>
  </si>
  <si>
    <t>ELF2</t>
  </si>
  <si>
    <t>ZN770</t>
  </si>
  <si>
    <t>SRBP2</t>
  </si>
  <si>
    <t>PAX5</t>
  </si>
  <si>
    <t>USF2</t>
  </si>
  <si>
    <t>ZN708</t>
  </si>
  <si>
    <t>ZN263</t>
  </si>
  <si>
    <t>ELF5</t>
  </si>
  <si>
    <t>MAZ</t>
  </si>
  <si>
    <t>E2F6</t>
  </si>
  <si>
    <t>ZN341</t>
  </si>
  <si>
    <t>EGR2</t>
  </si>
  <si>
    <t>INSM1</t>
  </si>
  <si>
    <t>SMAD3</t>
  </si>
  <si>
    <t>TAF1</t>
  </si>
  <si>
    <t>ZN331</t>
  </si>
  <si>
    <t>TBX3</t>
  </si>
  <si>
    <t>SALL4</t>
  </si>
  <si>
    <t>CLOCK</t>
  </si>
  <si>
    <t>HIC1</t>
  </si>
  <si>
    <t>FOXP2</t>
  </si>
  <si>
    <t>HIF1A</t>
  </si>
  <si>
    <t>PKNX1</t>
  </si>
  <si>
    <t>ESR2</t>
  </si>
  <si>
    <t>ZN281</t>
  </si>
  <si>
    <t>RFX5</t>
  </si>
  <si>
    <t>FOXA2</t>
  </si>
  <si>
    <t>ZN449</t>
  </si>
  <si>
    <t>ZN320</t>
  </si>
  <si>
    <t>EHF</t>
  </si>
  <si>
    <t>ZSC31</t>
  </si>
  <si>
    <t>KLF15</t>
  </si>
  <si>
    <t>PBX3</t>
  </si>
  <si>
    <t>EGR1</t>
  </si>
  <si>
    <t>ELF1</t>
  </si>
  <si>
    <t>MYOG</t>
  </si>
  <si>
    <t>ZN322</t>
  </si>
  <si>
    <t>ZN335</t>
  </si>
  <si>
    <t>HEN1</t>
  </si>
  <si>
    <t>E2F7</t>
  </si>
  <si>
    <t>WT1</t>
  </si>
  <si>
    <t>ZN329</t>
  </si>
  <si>
    <t>PATZ1</t>
  </si>
  <si>
    <t>TFDP1</t>
  </si>
  <si>
    <t>ZN563</t>
  </si>
  <si>
    <t>MAX</t>
  </si>
  <si>
    <t>MYOD1</t>
  </si>
  <si>
    <t>SP4</t>
  </si>
  <si>
    <t>KLF6</t>
  </si>
  <si>
    <t>ITF2</t>
  </si>
  <si>
    <t>KLF5</t>
  </si>
  <si>
    <t>NR1H4</t>
  </si>
  <si>
    <t>HTF4</t>
  </si>
  <si>
    <t>KLF4</t>
  </si>
  <si>
    <t>ZFX</t>
  </si>
  <si>
    <t>E2F1</t>
  </si>
  <si>
    <t>RFX1</t>
  </si>
  <si>
    <t>NFIA</t>
  </si>
  <si>
    <t>KAISO</t>
  </si>
  <si>
    <t>TFE2</t>
  </si>
  <si>
    <t>NFIC</t>
  </si>
  <si>
    <t>MYF6</t>
  </si>
  <si>
    <t>KLF1</t>
  </si>
  <si>
    <t>KLF3</t>
  </si>
  <si>
    <t>ASCL1</t>
  </si>
  <si>
    <t>CTCF</t>
  </si>
  <si>
    <t>SP3</t>
  </si>
  <si>
    <t>MECP2</t>
  </si>
  <si>
    <t>KLF9</t>
  </si>
  <si>
    <t>KLF12</t>
  </si>
  <si>
    <t>E2F2</t>
  </si>
  <si>
    <t>SP1</t>
  </si>
  <si>
    <t>SP2</t>
  </si>
  <si>
    <t>E2F4</t>
  </si>
  <si>
    <t>P53</t>
  </si>
  <si>
    <t>NRF1</t>
  </si>
  <si>
    <t>CTCFL</t>
  </si>
  <si>
    <t>AP2B</t>
  </si>
  <si>
    <t>MBD2</t>
  </si>
  <si>
    <t>MXI1</t>
  </si>
  <si>
    <t>P73</t>
  </si>
  <si>
    <t>THAP1</t>
  </si>
  <si>
    <t>AP2A</t>
  </si>
  <si>
    <t>AP2C</t>
  </si>
  <si>
    <t>P63</t>
  </si>
  <si>
    <t>ZBT14</t>
  </si>
  <si>
    <t>SNAI1</t>
  </si>
  <si>
    <t>SNAI2</t>
  </si>
  <si>
    <t>ZEB1</t>
  </si>
  <si>
    <t>GRHL2</t>
  </si>
  <si>
    <t>Total DBTF</t>
  </si>
  <si>
    <t>Total DBTF in EA</t>
  </si>
  <si>
    <t>Total DBTF in 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C5D79B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0" fillId="3" borderId="0" xfId="0" applyFill="1"/>
    <xf numFmtId="49" fontId="0" fillId="0" borderId="0" xfId="0" applyNumberFormat="1"/>
    <xf numFmtId="49" fontId="1" fillId="0" borderId="1" xfId="0" applyNumberFormat="1" applyFont="1" applyBorder="1" applyAlignment="1">
      <alignment horizontal="center" vertical="top"/>
    </xf>
    <xf numFmtId="49" fontId="0" fillId="3" borderId="0" xfId="0" applyNumberFormat="1" applyFill="1"/>
    <xf numFmtId="49" fontId="0" fillId="4" borderId="0" xfId="0" applyNumberFormat="1" applyFill="1"/>
    <xf numFmtId="0" fontId="0" fillId="4" borderId="0" xfId="0" applyFill="1"/>
    <xf numFmtId="0" fontId="0" fillId="0" borderId="0" xfId="0" applyBorder="1"/>
    <xf numFmtId="0" fontId="1" fillId="0" borderId="0" xfId="0" applyFont="1" applyFill="1" applyBorder="1" applyAlignment="1">
      <alignment horizontal="center" vertical="top"/>
    </xf>
    <xf numFmtId="0" fontId="0" fillId="5" borderId="0" xfId="0" applyFill="1"/>
    <xf numFmtId="0" fontId="1" fillId="6" borderId="0" xfId="0" applyFont="1" applyFill="1"/>
    <xf numFmtId="0" fontId="0" fillId="6" borderId="0" xfId="0" applyFill="1"/>
    <xf numFmtId="0" fontId="1" fillId="5" borderId="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C0DA"/>
      <color rgb="FFC5D7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Q404"/>
  <sheetViews>
    <sheetView tabSelected="1" workbookViewId="0">
      <selection activeCell="R19" sqref="R19"/>
    </sheetView>
  </sheetViews>
  <sheetFormatPr baseColWidth="10" defaultColWidth="8.83203125" defaultRowHeight="15" x14ac:dyDescent="0.2"/>
  <cols>
    <col min="1" max="1" width="13.6640625" customWidth="1"/>
    <col min="2" max="2" width="19.83203125" hidden="1" customWidth="1"/>
    <col min="3" max="3" width="10.33203125" hidden="1" customWidth="1"/>
    <col min="4" max="4" width="18" hidden="1" customWidth="1"/>
    <col min="5" max="6" width="23.33203125" bestFit="1" customWidth="1"/>
    <col min="7" max="7" width="25.1640625" bestFit="1" customWidth="1"/>
    <col min="8" max="8" width="13.5" bestFit="1" customWidth="1"/>
    <col min="9" max="9" width="18.33203125" bestFit="1" customWidth="1"/>
    <col min="10" max="10" width="14" bestFit="1" customWidth="1"/>
    <col min="11" max="11" width="18.6640625" bestFit="1" customWidth="1"/>
    <col min="12" max="12" width="14.33203125" bestFit="1" customWidth="1"/>
    <col min="13" max="13" width="17.6640625" bestFit="1" customWidth="1"/>
    <col min="14" max="14" width="17.33203125" bestFit="1" customWidth="1"/>
    <col min="15" max="15" width="13.6640625" bestFit="1" customWidth="1"/>
    <col min="17" max="17" width="9.1640625" bestFit="1" customWidth="1"/>
  </cols>
  <sheetData>
    <row r="1" spans="1:17" x14ac:dyDescent="0.2">
      <c r="A1" s="4"/>
      <c r="B1" t="s">
        <v>690</v>
      </c>
      <c r="C1">
        <v>110222</v>
      </c>
      <c r="D1" t="s">
        <v>691</v>
      </c>
    </row>
    <row r="2" spans="1:17" x14ac:dyDescent="0.2">
      <c r="A2" s="5" t="s">
        <v>692</v>
      </c>
      <c r="B2" s="1" t="s">
        <v>693</v>
      </c>
      <c r="C2" s="1"/>
      <c r="D2" s="1"/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4" t="s">
        <v>1100</v>
      </c>
      <c r="P2" s="9"/>
      <c r="Q2" s="10" t="s">
        <v>1099</v>
      </c>
    </row>
    <row r="3" spans="1:17" x14ac:dyDescent="0.2">
      <c r="A3" s="6" t="s">
        <v>694</v>
      </c>
      <c r="B3" s="2" t="s">
        <v>695</v>
      </c>
      <c r="C3" s="2" t="s">
        <v>694</v>
      </c>
      <c r="D3" s="2" t="s">
        <v>695</v>
      </c>
      <c r="E3" s="3" t="s">
        <v>92</v>
      </c>
      <c r="F3" s="3" t="s">
        <v>92</v>
      </c>
      <c r="G3" s="3" t="s">
        <v>463</v>
      </c>
      <c r="H3" s="3">
        <v>27723</v>
      </c>
      <c r="I3" s="3">
        <v>1.66595</v>
      </c>
      <c r="J3" s="3">
        <v>13349</v>
      </c>
      <c r="K3" s="3">
        <v>0.61702999999999997</v>
      </c>
      <c r="L3" s="3">
        <v>4367</v>
      </c>
      <c r="M3" s="3">
        <v>0.71116000000000001</v>
      </c>
      <c r="N3" s="3">
        <v>3.8388850700492743E-204</v>
      </c>
      <c r="O3" s="11">
        <f>COUNT(M3:M19)</f>
        <v>17</v>
      </c>
      <c r="Q3">
        <f>O342+O3</f>
        <v>79</v>
      </c>
    </row>
    <row r="4" spans="1:17" x14ac:dyDescent="0.2">
      <c r="A4" s="6" t="s">
        <v>696</v>
      </c>
      <c r="B4" s="2" t="s">
        <v>695</v>
      </c>
      <c r="C4" s="2" t="s">
        <v>696</v>
      </c>
      <c r="D4" s="2" t="s">
        <v>695</v>
      </c>
      <c r="E4" s="3" t="s">
        <v>91</v>
      </c>
      <c r="F4" s="3" t="s">
        <v>91</v>
      </c>
      <c r="G4" s="3" t="s">
        <v>463</v>
      </c>
      <c r="H4" s="3">
        <v>27222</v>
      </c>
      <c r="I4" s="3">
        <v>1.68299</v>
      </c>
      <c r="J4" s="3">
        <v>13241</v>
      </c>
      <c r="K4" s="3">
        <v>0.62877000000000005</v>
      </c>
      <c r="L4" s="3">
        <v>4379</v>
      </c>
      <c r="M4" s="3">
        <v>0.70638999999999996</v>
      </c>
      <c r="N4" s="3">
        <v>5.9156125572059541E-206</v>
      </c>
    </row>
    <row r="5" spans="1:17" x14ac:dyDescent="0.2">
      <c r="A5" s="6" t="s">
        <v>697</v>
      </c>
      <c r="B5" s="2" t="s">
        <v>695</v>
      </c>
      <c r="C5" s="2" t="s">
        <v>697</v>
      </c>
      <c r="D5" s="2" t="s">
        <v>695</v>
      </c>
      <c r="E5" s="3" t="s">
        <v>90</v>
      </c>
      <c r="F5" s="3" t="s">
        <v>90</v>
      </c>
      <c r="G5" s="3" t="s">
        <v>463</v>
      </c>
      <c r="H5" s="3">
        <v>26170</v>
      </c>
      <c r="I5" s="3">
        <v>1.66428</v>
      </c>
      <c r="J5" s="3">
        <v>12551</v>
      </c>
      <c r="K5" s="3">
        <v>0.63149999999999995</v>
      </c>
      <c r="L5" s="3">
        <v>4215</v>
      </c>
      <c r="M5" s="3">
        <v>0.69055</v>
      </c>
      <c r="N5" s="3">
        <v>2.5426816376167991E-205</v>
      </c>
    </row>
    <row r="6" spans="1:17" x14ac:dyDescent="0.2">
      <c r="A6" s="6" t="s">
        <v>698</v>
      </c>
      <c r="B6" s="2" t="s">
        <v>695</v>
      </c>
      <c r="C6" s="2" t="s">
        <v>698</v>
      </c>
      <c r="D6" s="2" t="s">
        <v>695</v>
      </c>
      <c r="E6" s="3" t="s">
        <v>89</v>
      </c>
      <c r="F6" s="3" t="s">
        <v>89</v>
      </c>
      <c r="G6" s="3" t="s">
        <v>463</v>
      </c>
      <c r="H6" s="3">
        <v>27135</v>
      </c>
      <c r="I6" s="3">
        <v>1.6240300000000001</v>
      </c>
      <c r="J6" s="3">
        <v>12681</v>
      </c>
      <c r="K6" s="3">
        <v>0.62665999999999999</v>
      </c>
      <c r="L6" s="3">
        <v>4364</v>
      </c>
      <c r="M6" s="3">
        <v>0.66652</v>
      </c>
      <c r="N6" s="3">
        <v>9.31641184960119E-203</v>
      </c>
    </row>
    <row r="7" spans="1:17" x14ac:dyDescent="0.2">
      <c r="A7" s="6" t="s">
        <v>699</v>
      </c>
      <c r="B7" s="2" t="s">
        <v>695</v>
      </c>
      <c r="C7" s="2" t="s">
        <v>699</v>
      </c>
      <c r="D7" s="2" t="s">
        <v>695</v>
      </c>
      <c r="E7" s="3" t="s">
        <v>155</v>
      </c>
      <c r="F7" s="3" t="s">
        <v>155</v>
      </c>
      <c r="G7" s="3" t="s">
        <v>463</v>
      </c>
      <c r="H7" s="3">
        <v>26796</v>
      </c>
      <c r="I7" s="3">
        <v>1.61809</v>
      </c>
      <c r="J7" s="3">
        <v>12550</v>
      </c>
      <c r="K7" s="3">
        <v>0.62902000000000002</v>
      </c>
      <c r="L7" s="3">
        <v>4296</v>
      </c>
      <c r="M7" s="3">
        <v>0.65795000000000003</v>
      </c>
      <c r="N7" s="3">
        <v>3.2703322417742131E-210</v>
      </c>
    </row>
    <row r="8" spans="1:17" x14ac:dyDescent="0.2">
      <c r="A8" s="6" t="s">
        <v>700</v>
      </c>
      <c r="B8" s="2" t="s">
        <v>695</v>
      </c>
      <c r="C8" s="2" t="s">
        <v>700</v>
      </c>
      <c r="D8" s="2" t="s">
        <v>695</v>
      </c>
      <c r="E8" s="3" t="s">
        <v>154</v>
      </c>
      <c r="F8" s="3" t="s">
        <v>154</v>
      </c>
      <c r="G8" s="3" t="s">
        <v>463</v>
      </c>
      <c r="H8" s="3">
        <v>26083</v>
      </c>
      <c r="I8" s="3">
        <v>1.6303300000000001</v>
      </c>
      <c r="J8" s="3">
        <v>12273</v>
      </c>
      <c r="K8" s="3">
        <v>0.65059</v>
      </c>
      <c r="L8" s="3">
        <v>4379</v>
      </c>
      <c r="M8" s="3">
        <v>0.63932999999999995</v>
      </c>
      <c r="N8" s="3">
        <v>3.0458427462754792E-203</v>
      </c>
    </row>
    <row r="9" spans="1:17" x14ac:dyDescent="0.2">
      <c r="A9" s="6" t="s">
        <v>701</v>
      </c>
      <c r="B9" s="2" t="s">
        <v>695</v>
      </c>
      <c r="C9" s="2" t="s">
        <v>701</v>
      </c>
      <c r="D9" s="2" t="s">
        <v>695</v>
      </c>
      <c r="E9" s="3" t="s">
        <v>153</v>
      </c>
      <c r="F9" s="3" t="s">
        <v>153</v>
      </c>
      <c r="G9" s="3" t="s">
        <v>463</v>
      </c>
      <c r="H9" s="3">
        <v>26607</v>
      </c>
      <c r="I9" s="3">
        <v>1.60341</v>
      </c>
      <c r="J9" s="3">
        <v>12287</v>
      </c>
      <c r="K9" s="3">
        <v>0.64761000000000002</v>
      </c>
      <c r="L9" s="3">
        <v>4465</v>
      </c>
      <c r="M9" s="3">
        <v>0.62355000000000005</v>
      </c>
      <c r="N9" s="3">
        <v>1.992492549029861E-200</v>
      </c>
    </row>
    <row r="10" spans="1:17" x14ac:dyDescent="0.2">
      <c r="A10" s="6" t="s">
        <v>702</v>
      </c>
      <c r="B10" s="2" t="s">
        <v>695</v>
      </c>
      <c r="C10" s="2" t="s">
        <v>702</v>
      </c>
      <c r="D10" s="2" t="s">
        <v>695</v>
      </c>
      <c r="E10" s="3" t="s">
        <v>199</v>
      </c>
      <c r="F10" s="3" t="s">
        <v>199</v>
      </c>
      <c r="G10" s="3" t="s">
        <v>426</v>
      </c>
      <c r="H10" s="3">
        <v>18672</v>
      </c>
      <c r="I10" s="3">
        <v>1.3087</v>
      </c>
      <c r="J10" s="3">
        <v>7009</v>
      </c>
      <c r="K10" s="3">
        <v>0.63234999999999997</v>
      </c>
      <c r="L10" s="3">
        <v>3140</v>
      </c>
      <c r="M10" s="3">
        <v>0.44214999999999999</v>
      </c>
      <c r="N10" s="3">
        <v>1.3341723218492031E-175</v>
      </c>
    </row>
    <row r="11" spans="1:17" x14ac:dyDescent="0.2">
      <c r="A11" s="6" t="s">
        <v>703</v>
      </c>
      <c r="B11" s="2" t="s">
        <v>695</v>
      </c>
      <c r="C11" s="2" t="s">
        <v>703</v>
      </c>
      <c r="D11" s="2" t="s">
        <v>695</v>
      </c>
      <c r="E11" s="3" t="s">
        <v>29</v>
      </c>
      <c r="F11" s="3" t="s">
        <v>29</v>
      </c>
      <c r="G11" s="3" t="s">
        <v>428</v>
      </c>
      <c r="H11" s="3">
        <v>12475</v>
      </c>
      <c r="I11" s="3">
        <v>1.05118</v>
      </c>
      <c r="J11" s="3">
        <v>3787</v>
      </c>
      <c r="K11" s="3">
        <v>0.47771000000000002</v>
      </c>
      <c r="L11" s="3">
        <v>1526</v>
      </c>
      <c r="M11" s="3">
        <v>0.43831999999999999</v>
      </c>
      <c r="N11" s="3">
        <v>2.107451145749882E-176</v>
      </c>
    </row>
    <row r="12" spans="1:17" x14ac:dyDescent="0.2">
      <c r="A12" s="6" t="s">
        <v>704</v>
      </c>
      <c r="B12" s="2" t="s">
        <v>705</v>
      </c>
      <c r="C12" s="2" t="s">
        <v>704</v>
      </c>
      <c r="D12" s="2" t="s">
        <v>705</v>
      </c>
      <c r="E12" s="3" t="s">
        <v>198</v>
      </c>
      <c r="F12" s="3" t="s">
        <v>198</v>
      </c>
      <c r="G12" s="3" t="s">
        <v>529</v>
      </c>
      <c r="H12" s="3">
        <v>16573</v>
      </c>
      <c r="I12" s="3">
        <v>1.0486800000000001</v>
      </c>
      <c r="J12" s="3">
        <v>4955</v>
      </c>
      <c r="K12" s="3">
        <v>0.49784</v>
      </c>
      <c r="L12" s="3">
        <v>2202</v>
      </c>
      <c r="M12" s="3">
        <v>0.40007999999999999</v>
      </c>
      <c r="N12" s="3">
        <v>1.398593567440409E-174</v>
      </c>
    </row>
    <row r="13" spans="1:17" x14ac:dyDescent="0.2">
      <c r="A13" s="6" t="s">
        <v>706</v>
      </c>
      <c r="B13" s="2" t="s">
        <v>695</v>
      </c>
      <c r="C13" s="2" t="s">
        <v>706</v>
      </c>
      <c r="D13" s="2" t="s">
        <v>695</v>
      </c>
      <c r="E13" s="3" t="s">
        <v>27</v>
      </c>
      <c r="F13" s="3" t="s">
        <v>27</v>
      </c>
      <c r="G13" s="3" t="s">
        <v>426</v>
      </c>
      <c r="H13" s="3">
        <v>19646</v>
      </c>
      <c r="I13" s="3">
        <v>1.3196600000000001</v>
      </c>
      <c r="J13" s="3">
        <v>7271</v>
      </c>
      <c r="K13" s="3">
        <v>0.70623999999999998</v>
      </c>
      <c r="L13" s="3">
        <v>3722</v>
      </c>
      <c r="M13" s="3">
        <v>0.37563000000000002</v>
      </c>
      <c r="N13" s="3">
        <v>1.2394481122642371E-167</v>
      </c>
    </row>
    <row r="14" spans="1:17" x14ac:dyDescent="0.2">
      <c r="A14" s="6" t="s">
        <v>707</v>
      </c>
      <c r="B14" s="2" t="s">
        <v>695</v>
      </c>
      <c r="C14" s="2" t="s">
        <v>707</v>
      </c>
      <c r="D14" s="2" t="s">
        <v>695</v>
      </c>
      <c r="E14" s="3" t="s">
        <v>204</v>
      </c>
      <c r="F14" s="3" t="s">
        <v>204</v>
      </c>
      <c r="G14" s="3" t="s">
        <v>426</v>
      </c>
      <c r="H14" s="3">
        <v>18553</v>
      </c>
      <c r="I14" s="3">
        <v>1.329</v>
      </c>
      <c r="J14" s="3">
        <v>6920</v>
      </c>
      <c r="K14" s="3">
        <v>0.71762000000000004</v>
      </c>
      <c r="L14" s="3">
        <v>3557</v>
      </c>
      <c r="M14" s="3">
        <v>0.36603999999999998</v>
      </c>
      <c r="N14" s="3">
        <v>1.519041772193922E-167</v>
      </c>
    </row>
    <row r="15" spans="1:17" x14ac:dyDescent="0.2">
      <c r="A15" s="6" t="s">
        <v>708</v>
      </c>
      <c r="B15" s="2" t="s">
        <v>695</v>
      </c>
      <c r="C15" s="2" t="s">
        <v>708</v>
      </c>
      <c r="D15" s="2" t="s">
        <v>695</v>
      </c>
      <c r="E15" s="3" t="s">
        <v>174</v>
      </c>
      <c r="F15" s="3" t="s">
        <v>174</v>
      </c>
      <c r="G15" s="3" t="s">
        <v>516</v>
      </c>
      <c r="H15" s="3">
        <v>13616</v>
      </c>
      <c r="I15" s="3">
        <v>1.0802400000000001</v>
      </c>
      <c r="J15" s="3">
        <v>4227</v>
      </c>
      <c r="K15" s="3">
        <v>0.60448000000000002</v>
      </c>
      <c r="L15" s="3">
        <v>2248</v>
      </c>
      <c r="M15" s="3">
        <v>0.31308999999999998</v>
      </c>
      <c r="N15" s="3">
        <v>1.305732833886845E-160</v>
      </c>
    </row>
    <row r="16" spans="1:17" x14ac:dyDescent="0.2">
      <c r="A16" s="6" t="s">
        <v>709</v>
      </c>
      <c r="B16" s="2" t="s">
        <v>705</v>
      </c>
      <c r="C16" s="2" t="s">
        <v>709</v>
      </c>
      <c r="D16" s="2" t="s">
        <v>705</v>
      </c>
      <c r="E16" s="3" t="s">
        <v>273</v>
      </c>
      <c r="F16" s="3" t="s">
        <v>273</v>
      </c>
      <c r="G16" s="3" t="s">
        <v>586</v>
      </c>
      <c r="H16" s="3">
        <v>13258</v>
      </c>
      <c r="I16" s="3">
        <v>1.02922</v>
      </c>
      <c r="J16" s="3">
        <v>3822</v>
      </c>
      <c r="K16" s="3">
        <v>0.60319</v>
      </c>
      <c r="L16" s="3">
        <v>2130</v>
      </c>
      <c r="M16" s="3">
        <v>0.25381999999999999</v>
      </c>
      <c r="N16" s="3">
        <v>1.0848345950972571E-145</v>
      </c>
    </row>
    <row r="17" spans="1:15" x14ac:dyDescent="0.2">
      <c r="A17" s="6" t="s">
        <v>710</v>
      </c>
      <c r="B17" s="2" t="s">
        <v>695</v>
      </c>
      <c r="C17" s="2" t="s">
        <v>710</v>
      </c>
      <c r="D17" s="2" t="s">
        <v>695</v>
      </c>
      <c r="E17" s="3" t="s">
        <v>172</v>
      </c>
      <c r="F17" s="3" t="s">
        <v>172</v>
      </c>
      <c r="G17" s="3" t="s">
        <v>516</v>
      </c>
      <c r="H17" s="3">
        <v>12217</v>
      </c>
      <c r="I17" s="3">
        <v>1.0580099999999999</v>
      </c>
      <c r="J17" s="3">
        <v>3682</v>
      </c>
      <c r="K17" s="3">
        <v>0.66298999999999997</v>
      </c>
      <c r="L17" s="3">
        <v>2228</v>
      </c>
      <c r="M17" s="3">
        <v>0.24812999999999999</v>
      </c>
      <c r="N17" s="3">
        <v>7.2782363085842008E-149</v>
      </c>
    </row>
    <row r="18" spans="1:15" x14ac:dyDescent="0.2">
      <c r="A18" s="6" t="s">
        <v>711</v>
      </c>
      <c r="B18" s="2" t="s">
        <v>712</v>
      </c>
      <c r="C18" s="2" t="s">
        <v>711</v>
      </c>
      <c r="D18" s="2" t="s">
        <v>712</v>
      </c>
      <c r="E18" s="3" t="s">
        <v>217</v>
      </c>
      <c r="F18" s="3" t="s">
        <v>217</v>
      </c>
      <c r="G18" s="3" t="s">
        <v>541</v>
      </c>
      <c r="H18" s="3">
        <v>9104</v>
      </c>
      <c r="I18" s="3">
        <v>0.54983000000000004</v>
      </c>
      <c r="J18" s="3">
        <v>1326</v>
      </c>
      <c r="K18" s="3">
        <v>0.31095</v>
      </c>
      <c r="L18" s="3">
        <v>657</v>
      </c>
      <c r="M18" s="3">
        <v>0.24657000000000001</v>
      </c>
      <c r="N18" s="3">
        <v>1.684219050342522E-140</v>
      </c>
    </row>
    <row r="19" spans="1:15" x14ac:dyDescent="0.2">
      <c r="A19" s="6" t="s">
        <v>713</v>
      </c>
      <c r="B19" s="2" t="s">
        <v>695</v>
      </c>
      <c r="C19" s="2" t="s">
        <v>713</v>
      </c>
      <c r="D19" s="2" t="s">
        <v>695</v>
      </c>
      <c r="E19" s="3" t="s">
        <v>324</v>
      </c>
      <c r="F19" s="3" t="s">
        <v>324</v>
      </c>
      <c r="G19" s="3" t="s">
        <v>535</v>
      </c>
      <c r="H19" s="3">
        <v>12527</v>
      </c>
      <c r="I19" s="3">
        <v>0.94596000000000002</v>
      </c>
      <c r="J19" s="3">
        <v>3349</v>
      </c>
      <c r="K19" s="3">
        <v>0.59309000000000001</v>
      </c>
      <c r="L19" s="3">
        <v>2039</v>
      </c>
      <c r="M19" s="3">
        <v>0.24176</v>
      </c>
      <c r="N19" s="3">
        <v>4.4141778984111312E-148</v>
      </c>
      <c r="O19" s="12" t="s">
        <v>1101</v>
      </c>
    </row>
    <row r="20" spans="1:15" hidden="1" x14ac:dyDescent="0.2">
      <c r="A20" s="4" t="s">
        <v>714</v>
      </c>
      <c r="B20" t="s">
        <v>695</v>
      </c>
      <c r="C20" t="s">
        <v>714</v>
      </c>
      <c r="D20" t="s">
        <v>695</v>
      </c>
      <c r="E20" t="s">
        <v>179</v>
      </c>
      <c r="F20" t="s">
        <v>179</v>
      </c>
      <c r="G20" t="s">
        <v>520</v>
      </c>
      <c r="H20">
        <v>13941</v>
      </c>
      <c r="I20">
        <v>0.51917999999999997</v>
      </c>
      <c r="J20">
        <v>1930</v>
      </c>
      <c r="K20">
        <v>0.33611999999999997</v>
      </c>
      <c r="L20">
        <v>1147</v>
      </c>
      <c r="M20">
        <v>0.21720999999999999</v>
      </c>
      <c r="N20">
        <v>3.078634620380166E-145</v>
      </c>
    </row>
    <row r="21" spans="1:15" hidden="1" x14ac:dyDescent="0.2">
      <c r="A21" s="4" t="s">
        <v>715</v>
      </c>
      <c r="B21" t="s">
        <v>695</v>
      </c>
      <c r="C21" t="s">
        <v>715</v>
      </c>
      <c r="D21" t="s">
        <v>695</v>
      </c>
      <c r="E21" t="s">
        <v>181</v>
      </c>
      <c r="F21" t="s">
        <v>181</v>
      </c>
      <c r="G21" t="s">
        <v>520</v>
      </c>
      <c r="H21">
        <v>13257</v>
      </c>
      <c r="I21">
        <v>0.52303999999999995</v>
      </c>
      <c r="J21">
        <v>1850</v>
      </c>
      <c r="K21">
        <v>0.34082000000000001</v>
      </c>
      <c r="L21">
        <v>1105</v>
      </c>
      <c r="M21">
        <v>0.21396999999999999</v>
      </c>
      <c r="N21">
        <v>3.5285636910315531E-137</v>
      </c>
    </row>
    <row r="22" spans="1:15" hidden="1" x14ac:dyDescent="0.2">
      <c r="A22" s="4" t="s">
        <v>716</v>
      </c>
      <c r="B22" t="s">
        <v>705</v>
      </c>
      <c r="C22" t="s">
        <v>716</v>
      </c>
      <c r="D22" t="s">
        <v>705</v>
      </c>
      <c r="E22" t="s">
        <v>248</v>
      </c>
      <c r="F22" t="s">
        <v>248</v>
      </c>
      <c r="G22" t="s">
        <v>566</v>
      </c>
      <c r="H22">
        <v>9056</v>
      </c>
      <c r="I22">
        <v>0.51937</v>
      </c>
      <c r="J22">
        <v>1255</v>
      </c>
      <c r="K22">
        <v>0.34265000000000001</v>
      </c>
      <c r="L22">
        <v>725</v>
      </c>
      <c r="M22">
        <v>0.20516000000000001</v>
      </c>
      <c r="N22">
        <v>4.6982598563101792E-129</v>
      </c>
    </row>
    <row r="23" spans="1:15" hidden="1" x14ac:dyDescent="0.2">
      <c r="A23" s="4" t="s">
        <v>717</v>
      </c>
      <c r="B23" t="s">
        <v>695</v>
      </c>
      <c r="C23" t="s">
        <v>717</v>
      </c>
      <c r="D23" t="s">
        <v>695</v>
      </c>
      <c r="E23" t="s">
        <v>114</v>
      </c>
      <c r="F23" t="s">
        <v>114</v>
      </c>
      <c r="G23" t="s">
        <v>477</v>
      </c>
      <c r="H23">
        <v>6868</v>
      </c>
      <c r="I23">
        <v>0.57842000000000005</v>
      </c>
      <c r="J23">
        <v>1057</v>
      </c>
      <c r="K23">
        <v>0.38763999999999998</v>
      </c>
      <c r="L23">
        <v>672</v>
      </c>
      <c r="M23">
        <v>0.20191000000000001</v>
      </c>
      <c r="N23">
        <v>3.2950148570299009E-124</v>
      </c>
    </row>
    <row r="24" spans="1:15" hidden="1" x14ac:dyDescent="0.2">
      <c r="A24" s="4" t="s">
        <v>718</v>
      </c>
      <c r="B24" t="s">
        <v>695</v>
      </c>
      <c r="C24" t="s">
        <v>718</v>
      </c>
      <c r="D24" t="s">
        <v>695</v>
      </c>
      <c r="E24" t="s">
        <v>180</v>
      </c>
      <c r="F24" t="s">
        <v>180</v>
      </c>
      <c r="G24" t="s">
        <v>520</v>
      </c>
      <c r="H24">
        <v>13890</v>
      </c>
      <c r="I24">
        <v>0.5151</v>
      </c>
      <c r="J24">
        <v>1886</v>
      </c>
      <c r="K24">
        <v>0.34328999999999998</v>
      </c>
      <c r="L24">
        <v>1199</v>
      </c>
      <c r="M24">
        <v>0.19375000000000001</v>
      </c>
      <c r="N24">
        <v>9.3947541265240713E-139</v>
      </c>
    </row>
    <row r="25" spans="1:15" hidden="1" x14ac:dyDescent="0.2">
      <c r="A25" s="4" t="s">
        <v>719</v>
      </c>
      <c r="B25" t="s">
        <v>695</v>
      </c>
      <c r="C25" t="s">
        <v>719</v>
      </c>
      <c r="D25" t="s">
        <v>695</v>
      </c>
      <c r="E25" t="s">
        <v>182</v>
      </c>
      <c r="F25" t="s">
        <v>182</v>
      </c>
      <c r="G25" t="s">
        <v>520</v>
      </c>
      <c r="H25">
        <v>11523</v>
      </c>
      <c r="I25">
        <v>0.53188000000000002</v>
      </c>
      <c r="J25">
        <v>1618</v>
      </c>
      <c r="K25">
        <v>0.35985</v>
      </c>
      <c r="L25">
        <v>1025</v>
      </c>
      <c r="M25">
        <v>0.19123999999999999</v>
      </c>
      <c r="N25">
        <v>6.2095482801100235E-126</v>
      </c>
    </row>
    <row r="26" spans="1:15" hidden="1" x14ac:dyDescent="0.2">
      <c r="A26" s="4" t="s">
        <v>720</v>
      </c>
      <c r="B26" t="s">
        <v>695</v>
      </c>
      <c r="C26" t="s">
        <v>720</v>
      </c>
      <c r="D26" t="s">
        <v>695</v>
      </c>
      <c r="E26" t="s">
        <v>113</v>
      </c>
      <c r="F26" t="s">
        <v>113</v>
      </c>
      <c r="G26" t="s">
        <v>477</v>
      </c>
      <c r="H26">
        <v>6759</v>
      </c>
      <c r="I26">
        <v>0.58094999999999997</v>
      </c>
      <c r="J26">
        <v>1046</v>
      </c>
      <c r="K26">
        <v>0.39751999999999998</v>
      </c>
      <c r="L26">
        <v>693</v>
      </c>
      <c r="M26">
        <v>0.18679999999999999</v>
      </c>
      <c r="N26">
        <v>6.9542882757021255E-116</v>
      </c>
    </row>
    <row r="27" spans="1:15" hidden="1" x14ac:dyDescent="0.2">
      <c r="A27" s="4" t="s">
        <v>721</v>
      </c>
      <c r="B27" t="s">
        <v>695</v>
      </c>
      <c r="C27" t="s">
        <v>721</v>
      </c>
      <c r="D27" t="s">
        <v>695</v>
      </c>
      <c r="E27" t="s">
        <v>55</v>
      </c>
      <c r="F27" t="s">
        <v>55</v>
      </c>
      <c r="G27" t="s">
        <v>448</v>
      </c>
      <c r="H27">
        <v>5810</v>
      </c>
      <c r="I27">
        <v>0.55976999999999999</v>
      </c>
      <c r="J27">
        <v>845</v>
      </c>
      <c r="K27">
        <v>0.37586999999999998</v>
      </c>
      <c r="L27">
        <v>535</v>
      </c>
      <c r="M27">
        <v>0.18354999999999999</v>
      </c>
      <c r="N27">
        <v>2.4129073065486381E-119</v>
      </c>
    </row>
    <row r="28" spans="1:15" hidden="1" x14ac:dyDescent="0.2">
      <c r="A28" s="4" t="s">
        <v>722</v>
      </c>
      <c r="B28" t="s">
        <v>695</v>
      </c>
      <c r="C28" t="s">
        <v>722</v>
      </c>
      <c r="D28" t="s">
        <v>695</v>
      </c>
      <c r="E28" t="s">
        <v>112</v>
      </c>
      <c r="F28" t="s">
        <v>112</v>
      </c>
      <c r="G28" t="s">
        <v>477</v>
      </c>
      <c r="H28">
        <v>12754</v>
      </c>
      <c r="I28">
        <v>0.51961999999999997</v>
      </c>
      <c r="J28">
        <v>1746</v>
      </c>
      <c r="K28">
        <v>0.35385</v>
      </c>
      <c r="L28">
        <v>1125</v>
      </c>
      <c r="M28">
        <v>0.17730000000000001</v>
      </c>
      <c r="N28">
        <v>2.831368427378742E-132</v>
      </c>
    </row>
    <row r="29" spans="1:15" hidden="1" x14ac:dyDescent="0.2">
      <c r="A29" s="4" t="s">
        <v>723</v>
      </c>
      <c r="B29" t="s">
        <v>695</v>
      </c>
      <c r="C29" t="s">
        <v>723</v>
      </c>
      <c r="D29" t="s">
        <v>695</v>
      </c>
      <c r="E29" t="s">
        <v>246</v>
      </c>
      <c r="F29" t="s">
        <v>246</v>
      </c>
      <c r="G29" t="s">
        <v>564</v>
      </c>
      <c r="H29">
        <v>6003</v>
      </c>
      <c r="I29">
        <v>0.73636000000000001</v>
      </c>
      <c r="J29">
        <v>1171</v>
      </c>
      <c r="K29">
        <v>0.47963</v>
      </c>
      <c r="L29">
        <v>773</v>
      </c>
      <c r="M29">
        <v>0.17605000000000001</v>
      </c>
      <c r="N29">
        <v>5.0147238639792558E-114</v>
      </c>
    </row>
    <row r="30" spans="1:15" hidden="1" x14ac:dyDescent="0.2">
      <c r="A30" s="4" t="s">
        <v>724</v>
      </c>
      <c r="B30" t="s">
        <v>712</v>
      </c>
      <c r="C30" t="s">
        <v>724</v>
      </c>
      <c r="D30" t="s">
        <v>712</v>
      </c>
      <c r="E30" t="s">
        <v>171</v>
      </c>
      <c r="F30" t="s">
        <v>171</v>
      </c>
      <c r="G30" t="s">
        <v>515</v>
      </c>
      <c r="H30">
        <v>16254</v>
      </c>
      <c r="I30">
        <v>0.91237999999999997</v>
      </c>
      <c r="J30">
        <v>4186</v>
      </c>
      <c r="K30">
        <v>0.63990999999999998</v>
      </c>
      <c r="L30">
        <v>2832</v>
      </c>
      <c r="M30">
        <v>0.17080999999999999</v>
      </c>
      <c r="N30">
        <v>2.915617545909927E-133</v>
      </c>
    </row>
    <row r="31" spans="1:15" hidden="1" x14ac:dyDescent="0.2">
      <c r="A31" s="4" t="s">
        <v>725</v>
      </c>
      <c r="B31" t="s">
        <v>695</v>
      </c>
      <c r="C31" t="s">
        <v>725</v>
      </c>
      <c r="D31" t="s">
        <v>695</v>
      </c>
      <c r="E31" t="s">
        <v>253</v>
      </c>
      <c r="F31" t="s">
        <v>253</v>
      </c>
      <c r="G31" t="s">
        <v>570</v>
      </c>
      <c r="H31">
        <v>11808</v>
      </c>
      <c r="I31">
        <v>0.65195999999999998</v>
      </c>
      <c r="J31">
        <v>2133</v>
      </c>
      <c r="K31">
        <v>0.46327000000000002</v>
      </c>
      <c r="L31">
        <v>1417</v>
      </c>
      <c r="M31">
        <v>0.17021</v>
      </c>
      <c r="N31">
        <v>2.2132353214176118E-127</v>
      </c>
    </row>
    <row r="32" spans="1:15" hidden="1" x14ac:dyDescent="0.2">
      <c r="A32" s="4" t="s">
        <v>726</v>
      </c>
      <c r="B32" t="s">
        <v>705</v>
      </c>
      <c r="C32" t="s">
        <v>726</v>
      </c>
      <c r="D32" t="s">
        <v>705</v>
      </c>
      <c r="E32" t="s">
        <v>345</v>
      </c>
      <c r="F32" t="s">
        <v>345</v>
      </c>
      <c r="G32" t="s">
        <v>629</v>
      </c>
      <c r="H32">
        <v>16388</v>
      </c>
      <c r="I32">
        <v>0.4758</v>
      </c>
      <c r="J32">
        <v>1983</v>
      </c>
      <c r="K32">
        <v>0.33639999999999998</v>
      </c>
      <c r="L32">
        <v>1299</v>
      </c>
      <c r="M32">
        <v>0.16495000000000001</v>
      </c>
      <c r="N32">
        <v>3.9575522454857109E-136</v>
      </c>
    </row>
    <row r="33" spans="1:14" hidden="1" x14ac:dyDescent="0.2">
      <c r="A33" s="4" t="s">
        <v>727</v>
      </c>
      <c r="B33" t="s">
        <v>712</v>
      </c>
      <c r="C33" t="s">
        <v>727</v>
      </c>
      <c r="D33" t="s">
        <v>712</v>
      </c>
      <c r="E33" t="s">
        <v>28</v>
      </c>
      <c r="F33" t="s">
        <v>28</v>
      </c>
      <c r="G33" t="s">
        <v>427</v>
      </c>
      <c r="H33">
        <v>11742</v>
      </c>
      <c r="I33">
        <v>0.68408000000000002</v>
      </c>
      <c r="J33">
        <v>2212</v>
      </c>
      <c r="K33">
        <v>0.47633999999999999</v>
      </c>
      <c r="L33">
        <v>1463</v>
      </c>
      <c r="M33">
        <v>0.16385</v>
      </c>
      <c r="N33">
        <v>2.3199680268247759E-125</v>
      </c>
    </row>
    <row r="34" spans="1:14" hidden="1" x14ac:dyDescent="0.2">
      <c r="A34" s="4" t="s">
        <v>728</v>
      </c>
      <c r="B34" t="s">
        <v>695</v>
      </c>
      <c r="C34" t="s">
        <v>728</v>
      </c>
      <c r="D34" t="s">
        <v>695</v>
      </c>
      <c r="E34" t="s">
        <v>26</v>
      </c>
      <c r="F34" t="s">
        <v>26</v>
      </c>
      <c r="G34" t="s">
        <v>426</v>
      </c>
      <c r="H34">
        <v>19778</v>
      </c>
      <c r="I34">
        <v>1.1195999999999999</v>
      </c>
      <c r="J34">
        <v>6062</v>
      </c>
      <c r="K34">
        <v>0.82418000000000002</v>
      </c>
      <c r="L34">
        <v>4452</v>
      </c>
      <c r="M34">
        <v>0.15407000000000001</v>
      </c>
      <c r="N34">
        <v>5.8084155921116331E-136</v>
      </c>
    </row>
    <row r="35" spans="1:14" hidden="1" x14ac:dyDescent="0.2">
      <c r="A35" s="4" t="s">
        <v>729</v>
      </c>
      <c r="B35" t="s">
        <v>695</v>
      </c>
      <c r="C35" t="s">
        <v>729</v>
      </c>
      <c r="D35" t="s">
        <v>695</v>
      </c>
      <c r="E35" t="s">
        <v>183</v>
      </c>
      <c r="F35" t="s">
        <v>183</v>
      </c>
      <c r="G35" t="s">
        <v>494</v>
      </c>
      <c r="H35">
        <v>6338</v>
      </c>
      <c r="I35">
        <v>0.64154</v>
      </c>
      <c r="J35">
        <v>1066</v>
      </c>
      <c r="K35">
        <v>0.44771</v>
      </c>
      <c r="L35">
        <v>747</v>
      </c>
      <c r="M35">
        <v>0.15336</v>
      </c>
      <c r="N35">
        <v>1.2361636678912821E-111</v>
      </c>
    </row>
    <row r="36" spans="1:14" hidden="1" x14ac:dyDescent="0.2">
      <c r="A36" s="4" t="s">
        <v>730</v>
      </c>
      <c r="B36" t="s">
        <v>712</v>
      </c>
      <c r="C36" t="s">
        <v>730</v>
      </c>
      <c r="D36" t="s">
        <v>712</v>
      </c>
      <c r="E36" t="s">
        <v>136</v>
      </c>
      <c r="F36" t="s">
        <v>136</v>
      </c>
      <c r="G36" t="s">
        <v>494</v>
      </c>
      <c r="H36">
        <v>7220</v>
      </c>
      <c r="I36">
        <v>0.61994000000000005</v>
      </c>
      <c r="J36">
        <v>1183</v>
      </c>
      <c r="K36">
        <v>0.43104999999999999</v>
      </c>
      <c r="L36">
        <v>817</v>
      </c>
      <c r="M36">
        <v>0.15125</v>
      </c>
      <c r="N36">
        <v>1.6587970513016349E-113</v>
      </c>
    </row>
    <row r="37" spans="1:14" hidden="1" x14ac:dyDescent="0.2">
      <c r="A37" s="4" t="s">
        <v>731</v>
      </c>
      <c r="B37" t="s">
        <v>732</v>
      </c>
      <c r="C37" t="s">
        <v>731</v>
      </c>
      <c r="D37" t="s">
        <v>732</v>
      </c>
      <c r="E37" t="s">
        <v>207</v>
      </c>
      <c r="F37" t="s">
        <v>207</v>
      </c>
      <c r="G37" t="s">
        <v>535</v>
      </c>
      <c r="H37">
        <v>13113</v>
      </c>
      <c r="I37">
        <v>0.91532000000000002</v>
      </c>
      <c r="J37">
        <v>3354</v>
      </c>
      <c r="K37">
        <v>0.69088000000000005</v>
      </c>
      <c r="L37">
        <v>2515</v>
      </c>
      <c r="M37">
        <v>0.15045</v>
      </c>
      <c r="N37">
        <v>7.1041425310284414E-124</v>
      </c>
    </row>
    <row r="38" spans="1:14" hidden="1" x14ac:dyDescent="0.2">
      <c r="A38" s="4" t="s">
        <v>733</v>
      </c>
      <c r="B38" t="s">
        <v>695</v>
      </c>
      <c r="C38" t="s">
        <v>733</v>
      </c>
      <c r="D38" t="s">
        <v>695</v>
      </c>
      <c r="E38" t="s">
        <v>337</v>
      </c>
      <c r="F38" t="s">
        <v>337</v>
      </c>
      <c r="G38" t="s">
        <v>625</v>
      </c>
      <c r="H38">
        <v>10552</v>
      </c>
      <c r="I38">
        <v>0.62702999999999998</v>
      </c>
      <c r="J38">
        <v>1741</v>
      </c>
      <c r="K38">
        <v>0.47488000000000002</v>
      </c>
      <c r="L38">
        <v>1275</v>
      </c>
      <c r="M38">
        <v>0.1479</v>
      </c>
      <c r="N38">
        <v>1.5016648123262669E-121</v>
      </c>
    </row>
    <row r="39" spans="1:14" hidden="1" x14ac:dyDescent="0.2">
      <c r="A39" s="4" t="s">
        <v>734</v>
      </c>
      <c r="B39" t="s">
        <v>705</v>
      </c>
      <c r="C39" t="s">
        <v>734</v>
      </c>
      <c r="D39" t="s">
        <v>705</v>
      </c>
      <c r="E39" t="s">
        <v>236</v>
      </c>
      <c r="F39" t="s">
        <v>236</v>
      </c>
      <c r="G39" t="s">
        <v>558</v>
      </c>
      <c r="H39">
        <v>9239</v>
      </c>
      <c r="I39">
        <v>0.56574000000000002</v>
      </c>
      <c r="J39">
        <v>1365</v>
      </c>
      <c r="K39">
        <v>0.41077999999999998</v>
      </c>
      <c r="L39">
        <v>977</v>
      </c>
      <c r="M39">
        <v>0.14602999999999999</v>
      </c>
      <c r="N39">
        <v>5.4215460131010236E-119</v>
      </c>
    </row>
    <row r="40" spans="1:14" hidden="1" x14ac:dyDescent="0.2">
      <c r="A40" s="4" t="s">
        <v>735</v>
      </c>
      <c r="B40" t="s">
        <v>705</v>
      </c>
      <c r="C40" t="s">
        <v>735</v>
      </c>
      <c r="D40" t="s">
        <v>705</v>
      </c>
      <c r="E40" t="s">
        <v>265</v>
      </c>
      <c r="F40" t="s">
        <v>265</v>
      </c>
      <c r="G40" t="s">
        <v>579</v>
      </c>
      <c r="H40">
        <v>10976</v>
      </c>
      <c r="I40">
        <v>0.86978999999999995</v>
      </c>
      <c r="J40">
        <v>2674</v>
      </c>
      <c r="K40">
        <v>0.65310999999999997</v>
      </c>
      <c r="L40">
        <v>1998</v>
      </c>
      <c r="M40">
        <v>0.14524999999999999</v>
      </c>
      <c r="N40">
        <v>1.229524797861341E-117</v>
      </c>
    </row>
    <row r="41" spans="1:14" hidden="1" x14ac:dyDescent="0.2">
      <c r="A41" s="4" t="s">
        <v>736</v>
      </c>
      <c r="B41" t="s">
        <v>705</v>
      </c>
      <c r="C41" t="s">
        <v>736</v>
      </c>
      <c r="D41" t="s">
        <v>705</v>
      </c>
      <c r="E41" t="s">
        <v>390</v>
      </c>
      <c r="F41" t="s">
        <v>390</v>
      </c>
      <c r="G41" t="s">
        <v>670</v>
      </c>
      <c r="H41">
        <v>8816</v>
      </c>
      <c r="I41">
        <v>0.63475999999999999</v>
      </c>
      <c r="J41">
        <v>1474</v>
      </c>
      <c r="K41">
        <v>0.46931</v>
      </c>
      <c r="L41">
        <v>1090</v>
      </c>
      <c r="M41">
        <v>0.14379</v>
      </c>
      <c r="N41">
        <v>1.773533569805142E-114</v>
      </c>
    </row>
    <row r="42" spans="1:14" hidden="1" x14ac:dyDescent="0.2">
      <c r="A42" s="4" t="s">
        <v>737</v>
      </c>
      <c r="B42" t="s">
        <v>712</v>
      </c>
      <c r="C42" t="s">
        <v>737</v>
      </c>
      <c r="D42" t="s">
        <v>712</v>
      </c>
      <c r="E42" t="s">
        <v>201</v>
      </c>
      <c r="F42" t="s">
        <v>201</v>
      </c>
      <c r="G42" t="s">
        <v>531</v>
      </c>
      <c r="H42">
        <v>15680</v>
      </c>
      <c r="I42">
        <v>0.56176999999999999</v>
      </c>
      <c r="J42">
        <v>2359</v>
      </c>
      <c r="K42">
        <v>0.41942000000000002</v>
      </c>
      <c r="L42">
        <v>1731</v>
      </c>
      <c r="M42">
        <v>0.14308999999999999</v>
      </c>
      <c r="N42">
        <v>3.053908917083373E-125</v>
      </c>
    </row>
    <row r="43" spans="1:14" hidden="1" x14ac:dyDescent="0.2">
      <c r="A43" s="4" t="s">
        <v>738</v>
      </c>
      <c r="B43" t="s">
        <v>705</v>
      </c>
      <c r="C43" t="s">
        <v>738</v>
      </c>
      <c r="D43" t="s">
        <v>705</v>
      </c>
      <c r="E43" t="s">
        <v>140</v>
      </c>
      <c r="F43" t="s">
        <v>140</v>
      </c>
      <c r="G43" t="s">
        <v>497</v>
      </c>
      <c r="H43">
        <v>4934</v>
      </c>
      <c r="I43">
        <v>0.47661999999999999</v>
      </c>
      <c r="J43">
        <v>610</v>
      </c>
      <c r="K43">
        <v>0.34560000000000002</v>
      </c>
      <c r="L43">
        <v>409</v>
      </c>
      <c r="M43">
        <v>0.14287</v>
      </c>
      <c r="N43">
        <v>2.8390448035079089E-102</v>
      </c>
    </row>
    <row r="44" spans="1:14" hidden="1" x14ac:dyDescent="0.2">
      <c r="A44" s="4" t="s">
        <v>739</v>
      </c>
      <c r="B44" t="s">
        <v>705</v>
      </c>
      <c r="C44" t="s">
        <v>739</v>
      </c>
      <c r="D44" t="s">
        <v>705</v>
      </c>
      <c r="E44" t="s">
        <v>369</v>
      </c>
      <c r="F44" t="s">
        <v>369</v>
      </c>
      <c r="G44" t="s">
        <v>651</v>
      </c>
      <c r="H44">
        <v>8489</v>
      </c>
      <c r="I44">
        <v>0.57033</v>
      </c>
      <c r="J44">
        <v>1273</v>
      </c>
      <c r="K44">
        <v>0.41092000000000001</v>
      </c>
      <c r="L44">
        <v>861</v>
      </c>
      <c r="M44">
        <v>0.14141000000000001</v>
      </c>
      <c r="N44">
        <v>1.1330034177462701E-120</v>
      </c>
    </row>
    <row r="45" spans="1:14" hidden="1" x14ac:dyDescent="0.2">
      <c r="A45" s="4" t="s">
        <v>740</v>
      </c>
      <c r="B45" t="s">
        <v>712</v>
      </c>
      <c r="C45" t="s">
        <v>740</v>
      </c>
      <c r="D45" t="s">
        <v>712</v>
      </c>
      <c r="E45" t="s">
        <v>266</v>
      </c>
      <c r="F45" t="s">
        <v>266</v>
      </c>
      <c r="G45" t="s">
        <v>580</v>
      </c>
      <c r="H45">
        <v>16350</v>
      </c>
      <c r="I45">
        <v>0.83092999999999995</v>
      </c>
      <c r="J45">
        <v>3773</v>
      </c>
      <c r="K45">
        <v>0.60721999999999998</v>
      </c>
      <c r="L45">
        <v>2752</v>
      </c>
      <c r="M45">
        <v>0.14127999999999999</v>
      </c>
      <c r="N45">
        <v>4.4075302851376851E-120</v>
      </c>
    </row>
    <row r="46" spans="1:14" hidden="1" x14ac:dyDescent="0.2">
      <c r="A46" s="4" t="s">
        <v>741</v>
      </c>
      <c r="B46" t="s">
        <v>712</v>
      </c>
      <c r="C46" t="s">
        <v>741</v>
      </c>
      <c r="D46" t="s">
        <v>712</v>
      </c>
      <c r="E46" t="s">
        <v>170</v>
      </c>
      <c r="F46" t="s">
        <v>170</v>
      </c>
      <c r="G46" t="s">
        <v>514</v>
      </c>
      <c r="H46">
        <v>15626</v>
      </c>
      <c r="I46">
        <v>0.96758</v>
      </c>
      <c r="J46">
        <v>4168</v>
      </c>
      <c r="K46">
        <v>0.69272</v>
      </c>
      <c r="L46">
        <v>3059</v>
      </c>
      <c r="M46">
        <v>0.14002000000000001</v>
      </c>
      <c r="N46">
        <v>1.311186253417509E-129</v>
      </c>
    </row>
    <row r="47" spans="1:14" hidden="1" x14ac:dyDescent="0.2">
      <c r="A47" s="4" t="s">
        <v>742</v>
      </c>
      <c r="B47" t="s">
        <v>695</v>
      </c>
      <c r="C47" t="s">
        <v>742</v>
      </c>
      <c r="D47" t="s">
        <v>695</v>
      </c>
      <c r="E47" t="s">
        <v>323</v>
      </c>
      <c r="F47" t="s">
        <v>323</v>
      </c>
      <c r="G47" t="s">
        <v>618</v>
      </c>
      <c r="H47">
        <v>17388</v>
      </c>
      <c r="I47">
        <v>0.82903000000000004</v>
      </c>
      <c r="J47">
        <v>3970</v>
      </c>
      <c r="K47">
        <v>0.63627999999999996</v>
      </c>
      <c r="L47">
        <v>3118</v>
      </c>
      <c r="M47">
        <v>0.13958000000000001</v>
      </c>
      <c r="N47">
        <v>1.0978412607644E-128</v>
      </c>
    </row>
    <row r="48" spans="1:14" hidden="1" x14ac:dyDescent="0.2">
      <c r="A48" s="4" t="s">
        <v>743</v>
      </c>
      <c r="B48" t="s">
        <v>705</v>
      </c>
      <c r="C48" t="s">
        <v>743</v>
      </c>
      <c r="D48" t="s">
        <v>705</v>
      </c>
      <c r="E48" t="s">
        <v>203</v>
      </c>
      <c r="F48" t="s">
        <v>203</v>
      </c>
      <c r="G48" t="s">
        <v>533</v>
      </c>
      <c r="H48">
        <v>14567</v>
      </c>
      <c r="I48">
        <v>0.53876000000000002</v>
      </c>
      <c r="J48">
        <v>2074</v>
      </c>
      <c r="K48">
        <v>0.40306999999999998</v>
      </c>
      <c r="L48">
        <v>1494</v>
      </c>
      <c r="M48">
        <v>0.13888</v>
      </c>
      <c r="N48">
        <v>7.6456377811404259E-128</v>
      </c>
    </row>
    <row r="49" spans="1:14" hidden="1" x14ac:dyDescent="0.2">
      <c r="A49" s="4" t="s">
        <v>744</v>
      </c>
      <c r="B49" t="s">
        <v>712</v>
      </c>
      <c r="C49" t="s">
        <v>744</v>
      </c>
      <c r="D49" t="s">
        <v>712</v>
      </c>
      <c r="E49" t="s">
        <v>12</v>
      </c>
      <c r="F49" t="s">
        <v>12</v>
      </c>
      <c r="G49" t="s">
        <v>413</v>
      </c>
      <c r="H49">
        <v>5225</v>
      </c>
      <c r="I49">
        <v>0.46422000000000002</v>
      </c>
      <c r="J49">
        <v>578</v>
      </c>
      <c r="K49">
        <v>0.33648</v>
      </c>
      <c r="L49">
        <v>426</v>
      </c>
      <c r="M49">
        <v>0.13854</v>
      </c>
      <c r="N49">
        <v>5.1363127615365057E-102</v>
      </c>
    </row>
    <row r="50" spans="1:14" hidden="1" x14ac:dyDescent="0.2">
      <c r="A50" s="4" t="s">
        <v>745</v>
      </c>
      <c r="B50" t="s">
        <v>712</v>
      </c>
      <c r="C50" t="s">
        <v>745</v>
      </c>
      <c r="D50" t="s">
        <v>712</v>
      </c>
      <c r="E50" t="s">
        <v>85</v>
      </c>
      <c r="F50" t="s">
        <v>85</v>
      </c>
      <c r="G50" t="s">
        <v>460</v>
      </c>
      <c r="H50">
        <v>7711</v>
      </c>
      <c r="I50">
        <v>0.48216999999999999</v>
      </c>
      <c r="J50">
        <v>958</v>
      </c>
      <c r="K50">
        <v>0.37367</v>
      </c>
      <c r="L50">
        <v>704</v>
      </c>
      <c r="M50">
        <v>0.13758999999999999</v>
      </c>
      <c r="N50">
        <v>7.9051445341258892E-110</v>
      </c>
    </row>
    <row r="51" spans="1:14" hidden="1" x14ac:dyDescent="0.2">
      <c r="A51" s="4" t="s">
        <v>746</v>
      </c>
      <c r="B51" t="s">
        <v>712</v>
      </c>
      <c r="C51" t="s">
        <v>746</v>
      </c>
      <c r="D51" t="s">
        <v>712</v>
      </c>
      <c r="E51" t="s">
        <v>138</v>
      </c>
      <c r="F51" t="s">
        <v>138</v>
      </c>
      <c r="G51" t="s">
        <v>496</v>
      </c>
      <c r="H51">
        <v>4489</v>
      </c>
      <c r="I51">
        <v>0.70226</v>
      </c>
      <c r="J51">
        <v>825</v>
      </c>
      <c r="K51">
        <v>0.50370000000000004</v>
      </c>
      <c r="L51">
        <v>623</v>
      </c>
      <c r="M51">
        <v>0.13408</v>
      </c>
      <c r="N51">
        <v>5.0220346571467009E-94</v>
      </c>
    </row>
    <row r="52" spans="1:14" hidden="1" x14ac:dyDescent="0.2">
      <c r="A52" s="4" t="s">
        <v>747</v>
      </c>
      <c r="B52" t="s">
        <v>695</v>
      </c>
      <c r="C52" t="s">
        <v>747</v>
      </c>
      <c r="D52" t="s">
        <v>695</v>
      </c>
      <c r="E52" t="s">
        <v>126</v>
      </c>
      <c r="F52" t="s">
        <v>126</v>
      </c>
      <c r="G52" t="s">
        <v>487</v>
      </c>
      <c r="H52">
        <v>7242</v>
      </c>
      <c r="I52">
        <v>0.56637000000000004</v>
      </c>
      <c r="J52">
        <v>1093</v>
      </c>
      <c r="K52">
        <v>0.41893000000000002</v>
      </c>
      <c r="L52">
        <v>768</v>
      </c>
      <c r="M52">
        <v>0.12986</v>
      </c>
      <c r="N52">
        <v>1.569605912978667E-106</v>
      </c>
    </row>
    <row r="53" spans="1:14" hidden="1" x14ac:dyDescent="0.2">
      <c r="A53" s="4" t="s">
        <v>748</v>
      </c>
      <c r="B53" t="s">
        <v>712</v>
      </c>
      <c r="C53" t="s">
        <v>748</v>
      </c>
      <c r="D53" t="s">
        <v>712</v>
      </c>
      <c r="E53" t="s">
        <v>208</v>
      </c>
      <c r="F53" t="s">
        <v>208</v>
      </c>
      <c r="G53" t="s">
        <v>535</v>
      </c>
      <c r="H53">
        <v>14496</v>
      </c>
      <c r="I53">
        <v>0.88380000000000003</v>
      </c>
      <c r="J53">
        <v>3581</v>
      </c>
      <c r="K53">
        <v>0.69337000000000004</v>
      </c>
      <c r="L53">
        <v>2793</v>
      </c>
      <c r="M53">
        <v>0.12881999999999999</v>
      </c>
      <c r="N53">
        <v>5.943245658556323E-121</v>
      </c>
    </row>
    <row r="54" spans="1:14" hidden="1" x14ac:dyDescent="0.2">
      <c r="A54" s="4" t="s">
        <v>749</v>
      </c>
      <c r="B54" t="s">
        <v>705</v>
      </c>
      <c r="C54" t="s">
        <v>749</v>
      </c>
      <c r="D54" t="s">
        <v>705</v>
      </c>
      <c r="E54" t="s">
        <v>250</v>
      </c>
      <c r="F54" t="s">
        <v>250</v>
      </c>
      <c r="G54" t="s">
        <v>567</v>
      </c>
      <c r="H54">
        <v>10433</v>
      </c>
      <c r="I54">
        <v>0.56118999999999997</v>
      </c>
      <c r="J54">
        <v>1538</v>
      </c>
      <c r="K54">
        <v>0.43511</v>
      </c>
      <c r="L54">
        <v>1210</v>
      </c>
      <c r="M54">
        <v>0.12525</v>
      </c>
      <c r="N54">
        <v>1.5721811471400129E-114</v>
      </c>
    </row>
    <row r="55" spans="1:14" hidden="1" x14ac:dyDescent="0.2">
      <c r="A55" s="4" t="s">
        <v>750</v>
      </c>
      <c r="B55" t="s">
        <v>705</v>
      </c>
      <c r="C55" t="s">
        <v>750</v>
      </c>
      <c r="D55" t="s">
        <v>705</v>
      </c>
      <c r="E55" t="s">
        <v>252</v>
      </c>
      <c r="F55" t="s">
        <v>252</v>
      </c>
      <c r="G55" t="s">
        <v>569</v>
      </c>
      <c r="H55">
        <v>7446</v>
      </c>
      <c r="I55">
        <v>0.56691000000000003</v>
      </c>
      <c r="J55">
        <v>1095</v>
      </c>
      <c r="K55">
        <v>0.42527999999999999</v>
      </c>
      <c r="L55">
        <v>814</v>
      </c>
      <c r="M55">
        <v>0.1229</v>
      </c>
      <c r="N55">
        <v>5.5232098584685349E-105</v>
      </c>
    </row>
    <row r="56" spans="1:14" hidden="1" x14ac:dyDescent="0.2">
      <c r="A56" s="4" t="s">
        <v>751</v>
      </c>
      <c r="B56" t="s">
        <v>705</v>
      </c>
      <c r="C56" t="s">
        <v>751</v>
      </c>
      <c r="D56" t="s">
        <v>705</v>
      </c>
      <c r="E56" t="s">
        <v>384</v>
      </c>
      <c r="F56" t="s">
        <v>384</v>
      </c>
      <c r="G56" t="s">
        <v>665</v>
      </c>
      <c r="H56">
        <v>24923</v>
      </c>
      <c r="I56">
        <v>0.55406</v>
      </c>
      <c r="J56">
        <v>3637</v>
      </c>
      <c r="K56">
        <v>0.43347999999999998</v>
      </c>
      <c r="L56">
        <v>2815</v>
      </c>
      <c r="M56">
        <v>0.1202</v>
      </c>
      <c r="N56">
        <v>2.6311054760130789E-128</v>
      </c>
    </row>
    <row r="57" spans="1:14" hidden="1" x14ac:dyDescent="0.2">
      <c r="A57" s="4" t="s">
        <v>752</v>
      </c>
      <c r="B57" t="s">
        <v>695</v>
      </c>
      <c r="C57" t="s">
        <v>752</v>
      </c>
      <c r="D57" t="s">
        <v>695</v>
      </c>
      <c r="E57" t="s">
        <v>195</v>
      </c>
      <c r="F57" t="s">
        <v>195</v>
      </c>
      <c r="G57" t="s">
        <v>528</v>
      </c>
      <c r="H57">
        <v>12131</v>
      </c>
      <c r="I57">
        <v>0.55725000000000002</v>
      </c>
      <c r="J57">
        <v>1811</v>
      </c>
      <c r="K57">
        <v>0.43347999999999998</v>
      </c>
      <c r="L57">
        <v>1348</v>
      </c>
      <c r="M57">
        <v>0.11839</v>
      </c>
      <c r="N57">
        <v>6.2327611032101796E-116</v>
      </c>
    </row>
    <row r="58" spans="1:14" hidden="1" x14ac:dyDescent="0.2">
      <c r="A58" s="4" t="s">
        <v>753</v>
      </c>
      <c r="B58" t="s">
        <v>705</v>
      </c>
      <c r="C58" t="s">
        <v>753</v>
      </c>
      <c r="D58" t="s">
        <v>705</v>
      </c>
      <c r="E58" t="s">
        <v>216</v>
      </c>
      <c r="F58" t="s">
        <v>216</v>
      </c>
      <c r="G58" t="s">
        <v>540</v>
      </c>
      <c r="H58">
        <v>6179</v>
      </c>
      <c r="I58">
        <v>0.57406999999999997</v>
      </c>
      <c r="J58">
        <v>927</v>
      </c>
      <c r="K58">
        <v>0.43947000000000003</v>
      </c>
      <c r="L58">
        <v>693</v>
      </c>
      <c r="M58">
        <v>0.11593000000000001</v>
      </c>
      <c r="N58">
        <v>7.4781480218528864E-97</v>
      </c>
    </row>
    <row r="59" spans="1:14" hidden="1" x14ac:dyDescent="0.2">
      <c r="A59" s="4" t="s">
        <v>754</v>
      </c>
      <c r="B59" t="s">
        <v>695</v>
      </c>
      <c r="C59" t="s">
        <v>754</v>
      </c>
      <c r="D59" t="s">
        <v>695</v>
      </c>
      <c r="E59" t="s">
        <v>41</v>
      </c>
      <c r="F59" t="s">
        <v>41</v>
      </c>
      <c r="G59" t="s">
        <v>437</v>
      </c>
      <c r="H59">
        <v>4061</v>
      </c>
      <c r="I59">
        <v>0.63421000000000005</v>
      </c>
      <c r="J59">
        <v>713</v>
      </c>
      <c r="K59">
        <v>0.51341000000000003</v>
      </c>
      <c r="L59">
        <v>557</v>
      </c>
      <c r="M59">
        <v>0.11507000000000001</v>
      </c>
      <c r="N59">
        <v>3.0851880347726421E-89</v>
      </c>
    </row>
    <row r="60" spans="1:14" hidden="1" x14ac:dyDescent="0.2">
      <c r="A60" s="4" t="s">
        <v>755</v>
      </c>
      <c r="B60" t="s">
        <v>705</v>
      </c>
      <c r="C60" t="s">
        <v>755</v>
      </c>
      <c r="D60" t="s">
        <v>705</v>
      </c>
      <c r="E60" t="s">
        <v>366</v>
      </c>
      <c r="F60" t="s">
        <v>366</v>
      </c>
      <c r="G60" t="s">
        <v>648</v>
      </c>
      <c r="H60">
        <v>9888</v>
      </c>
      <c r="I60">
        <v>0.63843000000000005</v>
      </c>
      <c r="J60">
        <v>1719</v>
      </c>
      <c r="K60">
        <v>0.50878000000000001</v>
      </c>
      <c r="L60">
        <v>1347</v>
      </c>
      <c r="M60">
        <v>0.11375</v>
      </c>
      <c r="N60">
        <v>3.9468665221611447E-104</v>
      </c>
    </row>
    <row r="61" spans="1:14" hidden="1" x14ac:dyDescent="0.2">
      <c r="A61" s="4" t="s">
        <v>756</v>
      </c>
      <c r="B61" t="s">
        <v>695</v>
      </c>
      <c r="C61" t="s">
        <v>756</v>
      </c>
      <c r="D61" t="s">
        <v>695</v>
      </c>
      <c r="E61" t="s">
        <v>305</v>
      </c>
      <c r="F61" t="s">
        <v>305</v>
      </c>
      <c r="G61" t="s">
        <v>605</v>
      </c>
      <c r="H61">
        <v>7835</v>
      </c>
      <c r="I61">
        <v>0.59726999999999997</v>
      </c>
      <c r="J61">
        <v>1229</v>
      </c>
      <c r="K61">
        <v>0.48901</v>
      </c>
      <c r="L61">
        <v>1030</v>
      </c>
      <c r="M61">
        <v>0.11011</v>
      </c>
      <c r="N61">
        <v>2.849908057652434E-96</v>
      </c>
    </row>
    <row r="62" spans="1:14" hidden="1" x14ac:dyDescent="0.2">
      <c r="A62" s="4" t="s">
        <v>757</v>
      </c>
      <c r="B62" t="s">
        <v>705</v>
      </c>
      <c r="C62" t="s">
        <v>757</v>
      </c>
      <c r="D62" t="s">
        <v>705</v>
      </c>
      <c r="E62" t="s">
        <v>117</v>
      </c>
      <c r="F62" t="s">
        <v>117</v>
      </c>
      <c r="G62" t="s">
        <v>479</v>
      </c>
      <c r="H62">
        <v>9820</v>
      </c>
      <c r="I62">
        <v>0.63814000000000004</v>
      </c>
      <c r="J62">
        <v>1677</v>
      </c>
      <c r="K62">
        <v>0.503</v>
      </c>
      <c r="L62">
        <v>1312</v>
      </c>
      <c r="M62">
        <v>0.11007</v>
      </c>
      <c r="N62">
        <v>1.7885792584160949E-103</v>
      </c>
    </row>
    <row r="63" spans="1:14" hidden="1" x14ac:dyDescent="0.2">
      <c r="A63" s="4" t="s">
        <v>758</v>
      </c>
      <c r="B63" t="s">
        <v>705</v>
      </c>
      <c r="C63" t="s">
        <v>758</v>
      </c>
      <c r="D63" t="s">
        <v>705</v>
      </c>
      <c r="E63" t="s">
        <v>139</v>
      </c>
      <c r="F63" t="s">
        <v>139</v>
      </c>
      <c r="G63" t="s">
        <v>497</v>
      </c>
      <c r="H63">
        <v>5699</v>
      </c>
      <c r="I63">
        <v>0.49557000000000001</v>
      </c>
      <c r="J63">
        <v>731</v>
      </c>
      <c r="K63">
        <v>0.38285999999999998</v>
      </c>
      <c r="L63">
        <v>540</v>
      </c>
      <c r="M63">
        <v>0.10918</v>
      </c>
      <c r="N63">
        <v>2.022081907934496E-96</v>
      </c>
    </row>
    <row r="64" spans="1:14" hidden="1" x14ac:dyDescent="0.2">
      <c r="A64" s="4" t="s">
        <v>759</v>
      </c>
      <c r="B64" t="s">
        <v>705</v>
      </c>
      <c r="C64" t="s">
        <v>759</v>
      </c>
      <c r="D64" t="s">
        <v>705</v>
      </c>
      <c r="E64" t="s">
        <v>407</v>
      </c>
      <c r="F64" t="s">
        <v>407</v>
      </c>
      <c r="G64" t="s">
        <v>686</v>
      </c>
      <c r="H64">
        <v>11474</v>
      </c>
      <c r="I64">
        <v>0.62031999999999998</v>
      </c>
      <c r="J64">
        <v>1920</v>
      </c>
      <c r="K64">
        <v>0.48196</v>
      </c>
      <c r="L64">
        <v>1508</v>
      </c>
      <c r="M64">
        <v>0.10843</v>
      </c>
      <c r="N64">
        <v>6.7875307777316106E-109</v>
      </c>
    </row>
    <row r="65" spans="1:14" hidden="1" x14ac:dyDescent="0.2">
      <c r="A65" s="4" t="s">
        <v>760</v>
      </c>
      <c r="B65" t="s">
        <v>705</v>
      </c>
      <c r="C65" t="s">
        <v>760</v>
      </c>
      <c r="D65" t="s">
        <v>705</v>
      </c>
      <c r="E65" t="s">
        <v>353</v>
      </c>
      <c r="F65" t="s">
        <v>353</v>
      </c>
      <c r="G65" t="s">
        <v>636</v>
      </c>
      <c r="H65">
        <v>29902</v>
      </c>
      <c r="I65">
        <v>0.52429999999999999</v>
      </c>
      <c r="J65">
        <v>4101</v>
      </c>
      <c r="K65">
        <v>0.41498000000000002</v>
      </c>
      <c r="L65">
        <v>3197</v>
      </c>
      <c r="M65">
        <v>0.10814</v>
      </c>
      <c r="N65">
        <v>1.3213969102603321E-126</v>
      </c>
    </row>
    <row r="66" spans="1:14" hidden="1" x14ac:dyDescent="0.2">
      <c r="A66" s="4" t="s">
        <v>761</v>
      </c>
      <c r="B66" t="s">
        <v>705</v>
      </c>
      <c r="C66" t="s">
        <v>761</v>
      </c>
      <c r="D66" t="s">
        <v>705</v>
      </c>
      <c r="E66" t="s">
        <v>355</v>
      </c>
      <c r="F66" t="s">
        <v>355</v>
      </c>
      <c r="G66" t="s">
        <v>638</v>
      </c>
      <c r="H66">
        <v>26670</v>
      </c>
      <c r="I66">
        <v>0.55401</v>
      </c>
      <c r="J66">
        <v>3897</v>
      </c>
      <c r="K66">
        <v>0.44751999999999997</v>
      </c>
      <c r="L66">
        <v>3088</v>
      </c>
      <c r="M66">
        <v>0.10714</v>
      </c>
      <c r="N66">
        <v>7.9475770809216008E-131</v>
      </c>
    </row>
    <row r="67" spans="1:14" hidden="1" x14ac:dyDescent="0.2">
      <c r="A67" s="4" t="s">
        <v>762</v>
      </c>
      <c r="B67" t="s">
        <v>695</v>
      </c>
      <c r="C67" t="s">
        <v>762</v>
      </c>
      <c r="D67" t="s">
        <v>695</v>
      </c>
      <c r="E67" t="s">
        <v>254</v>
      </c>
      <c r="F67" t="s">
        <v>254</v>
      </c>
      <c r="G67" t="s">
        <v>528</v>
      </c>
      <c r="H67">
        <v>10756</v>
      </c>
      <c r="I67">
        <v>0.56621999999999995</v>
      </c>
      <c r="J67">
        <v>1618</v>
      </c>
      <c r="K67">
        <v>0.44592999999999999</v>
      </c>
      <c r="L67">
        <v>1247</v>
      </c>
      <c r="M67">
        <v>0.10576000000000001</v>
      </c>
      <c r="N67">
        <v>7.769762907438192E-103</v>
      </c>
    </row>
    <row r="68" spans="1:14" hidden="1" x14ac:dyDescent="0.2">
      <c r="A68" s="4" t="s">
        <v>763</v>
      </c>
      <c r="B68" t="s">
        <v>705</v>
      </c>
      <c r="C68" t="s">
        <v>763</v>
      </c>
      <c r="D68" t="s">
        <v>705</v>
      </c>
      <c r="E68" t="s">
        <v>133</v>
      </c>
      <c r="F68" t="s">
        <v>133</v>
      </c>
      <c r="G68" t="s">
        <v>491</v>
      </c>
      <c r="H68">
        <v>6401</v>
      </c>
      <c r="I68">
        <v>0.53844000000000003</v>
      </c>
      <c r="J68">
        <v>880</v>
      </c>
      <c r="K68">
        <v>0.41261999999999999</v>
      </c>
      <c r="L68">
        <v>677</v>
      </c>
      <c r="M68">
        <v>0.10502</v>
      </c>
      <c r="N68">
        <v>5.1207698992466446E-99</v>
      </c>
    </row>
    <row r="69" spans="1:14" hidden="1" x14ac:dyDescent="0.2">
      <c r="A69" s="4" t="s">
        <v>764</v>
      </c>
      <c r="B69" t="s">
        <v>695</v>
      </c>
      <c r="C69" t="s">
        <v>764</v>
      </c>
      <c r="D69" t="s">
        <v>695</v>
      </c>
      <c r="E69" t="s">
        <v>308</v>
      </c>
      <c r="F69" t="s">
        <v>308</v>
      </c>
      <c r="G69" t="s">
        <v>606</v>
      </c>
      <c r="H69">
        <v>13428</v>
      </c>
      <c r="I69">
        <v>0.60426000000000002</v>
      </c>
      <c r="J69">
        <v>2153</v>
      </c>
      <c r="K69">
        <v>0.48826999999999998</v>
      </c>
      <c r="L69">
        <v>1768</v>
      </c>
      <c r="M69">
        <v>0.10324999999999999</v>
      </c>
      <c r="N69">
        <v>2.2881636060123E-100</v>
      </c>
    </row>
    <row r="70" spans="1:14" hidden="1" x14ac:dyDescent="0.2">
      <c r="A70" s="4" t="s">
        <v>765</v>
      </c>
      <c r="B70" t="s">
        <v>705</v>
      </c>
      <c r="C70" t="s">
        <v>765</v>
      </c>
      <c r="D70" t="s">
        <v>705</v>
      </c>
      <c r="E70" t="s">
        <v>226</v>
      </c>
      <c r="F70" t="s">
        <v>226</v>
      </c>
      <c r="G70" t="s">
        <v>550</v>
      </c>
      <c r="H70">
        <v>13288</v>
      </c>
      <c r="I70">
        <v>0.52303999999999995</v>
      </c>
      <c r="J70">
        <v>1808</v>
      </c>
      <c r="K70">
        <v>0.41705999999999999</v>
      </c>
      <c r="L70">
        <v>1446</v>
      </c>
      <c r="M70">
        <v>0.10296</v>
      </c>
      <c r="N70">
        <v>2.7596719657379401E-108</v>
      </c>
    </row>
    <row r="71" spans="1:14" hidden="1" x14ac:dyDescent="0.2">
      <c r="A71" s="4" t="s">
        <v>766</v>
      </c>
      <c r="B71" t="s">
        <v>695</v>
      </c>
      <c r="C71" t="s">
        <v>766</v>
      </c>
      <c r="D71" t="s">
        <v>695</v>
      </c>
      <c r="E71" t="s">
        <v>322</v>
      </c>
      <c r="F71" t="s">
        <v>322</v>
      </c>
      <c r="G71" t="s">
        <v>618</v>
      </c>
      <c r="H71">
        <v>17159</v>
      </c>
      <c r="I71">
        <v>0.82121</v>
      </c>
      <c r="J71">
        <v>3904</v>
      </c>
      <c r="K71">
        <v>0.67112000000000005</v>
      </c>
      <c r="L71">
        <v>3292</v>
      </c>
      <c r="M71">
        <v>0.10266</v>
      </c>
      <c r="N71">
        <v>2.8701614522723949E-106</v>
      </c>
    </row>
    <row r="72" spans="1:14" hidden="1" x14ac:dyDescent="0.2">
      <c r="A72" s="4" t="s">
        <v>767</v>
      </c>
      <c r="B72" t="s">
        <v>705</v>
      </c>
      <c r="C72" t="s">
        <v>767</v>
      </c>
      <c r="D72" t="s">
        <v>705</v>
      </c>
      <c r="E72" t="s">
        <v>259</v>
      </c>
      <c r="F72" t="s">
        <v>259</v>
      </c>
      <c r="G72" t="s">
        <v>574</v>
      </c>
      <c r="H72">
        <v>35994</v>
      </c>
      <c r="I72">
        <v>0.48876999999999998</v>
      </c>
      <c r="J72">
        <v>4481</v>
      </c>
      <c r="K72">
        <v>0.4017</v>
      </c>
      <c r="L72">
        <v>3799</v>
      </c>
      <c r="M72">
        <v>0.10108</v>
      </c>
      <c r="N72">
        <v>4.1120282746794898E-129</v>
      </c>
    </row>
    <row r="73" spans="1:14" hidden="1" x14ac:dyDescent="0.2">
      <c r="A73" s="4" t="s">
        <v>768</v>
      </c>
      <c r="B73" t="s">
        <v>705</v>
      </c>
      <c r="C73" t="s">
        <v>768</v>
      </c>
      <c r="D73" t="s">
        <v>705</v>
      </c>
      <c r="E73" t="s">
        <v>148</v>
      </c>
      <c r="F73" t="s">
        <v>148</v>
      </c>
      <c r="G73" t="s">
        <v>503</v>
      </c>
      <c r="H73">
        <v>13248</v>
      </c>
      <c r="I73">
        <v>0.52478999999999998</v>
      </c>
      <c r="J73">
        <v>1838</v>
      </c>
      <c r="K73">
        <v>0.42702000000000001</v>
      </c>
      <c r="L73">
        <v>1550</v>
      </c>
      <c r="M73">
        <v>9.9089999999999998E-2</v>
      </c>
      <c r="N73">
        <v>1.7174700697877239E-109</v>
      </c>
    </row>
    <row r="74" spans="1:14" hidden="1" x14ac:dyDescent="0.2">
      <c r="A74" s="4" t="s">
        <v>769</v>
      </c>
      <c r="B74" t="s">
        <v>695</v>
      </c>
      <c r="C74" t="s">
        <v>769</v>
      </c>
      <c r="D74" t="s">
        <v>695</v>
      </c>
      <c r="E74" t="s">
        <v>318</v>
      </c>
      <c r="F74" t="s">
        <v>318</v>
      </c>
      <c r="G74" t="s">
        <v>614</v>
      </c>
      <c r="H74">
        <v>6127</v>
      </c>
      <c r="I74">
        <v>0.48766999999999999</v>
      </c>
      <c r="J74">
        <v>739</v>
      </c>
      <c r="K74">
        <v>0.40353</v>
      </c>
      <c r="L74">
        <v>642</v>
      </c>
      <c r="M74">
        <v>9.8650000000000002E-2</v>
      </c>
      <c r="N74">
        <v>2.125484423891138E-88</v>
      </c>
    </row>
    <row r="75" spans="1:14" hidden="1" x14ac:dyDescent="0.2">
      <c r="A75" s="4" t="s">
        <v>770</v>
      </c>
      <c r="B75" t="s">
        <v>705</v>
      </c>
      <c r="C75" t="s">
        <v>770</v>
      </c>
      <c r="D75" t="s">
        <v>705</v>
      </c>
      <c r="E75" t="s">
        <v>408</v>
      </c>
      <c r="F75" t="s">
        <v>408</v>
      </c>
      <c r="G75" t="s">
        <v>687</v>
      </c>
      <c r="H75">
        <v>5686</v>
      </c>
      <c r="I75">
        <v>0.62192000000000003</v>
      </c>
      <c r="J75">
        <v>964</v>
      </c>
      <c r="K75">
        <v>0.51766999999999996</v>
      </c>
      <c r="L75">
        <v>792</v>
      </c>
      <c r="M75">
        <v>9.8369999999999999E-2</v>
      </c>
      <c r="N75">
        <v>1.5114887213989879E-86</v>
      </c>
    </row>
    <row r="76" spans="1:14" hidden="1" x14ac:dyDescent="0.2">
      <c r="A76" s="4" t="s">
        <v>771</v>
      </c>
      <c r="B76" t="s">
        <v>705</v>
      </c>
      <c r="C76" t="s">
        <v>771</v>
      </c>
      <c r="D76" t="s">
        <v>705</v>
      </c>
      <c r="E76" t="s">
        <v>374</v>
      </c>
      <c r="F76" t="s">
        <v>374</v>
      </c>
      <c r="G76" t="s">
        <v>655</v>
      </c>
      <c r="H76">
        <v>9274</v>
      </c>
      <c r="I76">
        <v>0.69311999999999996</v>
      </c>
      <c r="J76">
        <v>1748</v>
      </c>
      <c r="K76">
        <v>0.54027000000000003</v>
      </c>
      <c r="L76">
        <v>1343</v>
      </c>
      <c r="M76">
        <v>9.7339999999999996E-2</v>
      </c>
      <c r="N76">
        <v>6.5892902009144911E-96</v>
      </c>
    </row>
    <row r="77" spans="1:14" hidden="1" x14ac:dyDescent="0.2">
      <c r="A77" s="4" t="s">
        <v>772</v>
      </c>
      <c r="B77" t="s">
        <v>695</v>
      </c>
      <c r="C77" t="s">
        <v>772</v>
      </c>
      <c r="D77" t="s">
        <v>695</v>
      </c>
      <c r="E77" t="s">
        <v>173</v>
      </c>
      <c r="F77" t="s">
        <v>173</v>
      </c>
      <c r="G77" t="s">
        <v>516</v>
      </c>
      <c r="H77">
        <v>16389</v>
      </c>
      <c r="I77">
        <v>0.82577</v>
      </c>
      <c r="J77">
        <v>3685</v>
      </c>
      <c r="K77">
        <v>0.64251000000000003</v>
      </c>
      <c r="L77">
        <v>2923</v>
      </c>
      <c r="M77">
        <v>9.6680000000000002E-2</v>
      </c>
      <c r="N77">
        <v>3.7016769691040138E-109</v>
      </c>
    </row>
    <row r="78" spans="1:14" hidden="1" x14ac:dyDescent="0.2">
      <c r="A78" s="4" t="s">
        <v>773</v>
      </c>
      <c r="B78" t="s">
        <v>705</v>
      </c>
      <c r="C78" t="s">
        <v>773</v>
      </c>
      <c r="D78" t="s">
        <v>705</v>
      </c>
      <c r="E78" t="s">
        <v>125</v>
      </c>
      <c r="F78" t="s">
        <v>125</v>
      </c>
      <c r="G78" t="s">
        <v>487</v>
      </c>
      <c r="H78">
        <v>7651</v>
      </c>
      <c r="I78">
        <v>0.50432999999999995</v>
      </c>
      <c r="J78">
        <v>994</v>
      </c>
      <c r="K78">
        <v>0.40099000000000001</v>
      </c>
      <c r="L78">
        <v>791</v>
      </c>
      <c r="M78">
        <v>9.6030000000000004E-2</v>
      </c>
      <c r="N78">
        <v>4.9858130807342526E-93</v>
      </c>
    </row>
    <row r="79" spans="1:14" hidden="1" x14ac:dyDescent="0.2">
      <c r="A79" s="4" t="s">
        <v>774</v>
      </c>
      <c r="B79" t="s">
        <v>712</v>
      </c>
      <c r="C79" t="s">
        <v>774</v>
      </c>
      <c r="D79" t="s">
        <v>712</v>
      </c>
      <c r="E79" t="s">
        <v>129</v>
      </c>
      <c r="F79" t="s">
        <v>129</v>
      </c>
      <c r="G79" t="s">
        <v>489</v>
      </c>
      <c r="H79">
        <v>3112</v>
      </c>
      <c r="I79">
        <v>0.42394999999999999</v>
      </c>
      <c r="J79">
        <v>328</v>
      </c>
      <c r="K79">
        <v>0.35227999999999998</v>
      </c>
      <c r="L79">
        <v>255</v>
      </c>
      <c r="M79">
        <v>9.5149999999999998E-2</v>
      </c>
      <c r="N79">
        <v>2.2972107680904831E-75</v>
      </c>
    </row>
    <row r="80" spans="1:14" hidden="1" x14ac:dyDescent="0.2">
      <c r="A80" s="4" t="s">
        <v>775</v>
      </c>
      <c r="B80" t="s">
        <v>705</v>
      </c>
      <c r="C80" t="s">
        <v>775</v>
      </c>
      <c r="D80" t="s">
        <v>705</v>
      </c>
      <c r="E80" t="s">
        <v>135</v>
      </c>
      <c r="F80" t="s">
        <v>135</v>
      </c>
      <c r="G80" t="s">
        <v>493</v>
      </c>
      <c r="H80">
        <v>6682</v>
      </c>
      <c r="I80">
        <v>0.6371</v>
      </c>
      <c r="J80">
        <v>1114</v>
      </c>
      <c r="K80">
        <v>0.52242999999999995</v>
      </c>
      <c r="L80">
        <v>903</v>
      </c>
      <c r="M80">
        <v>9.2490000000000003E-2</v>
      </c>
      <c r="N80">
        <v>8.7544881904959363E-88</v>
      </c>
    </row>
    <row r="81" spans="1:14" hidden="1" x14ac:dyDescent="0.2">
      <c r="A81" s="4" t="s">
        <v>776</v>
      </c>
      <c r="B81" t="s">
        <v>705</v>
      </c>
      <c r="C81" t="s">
        <v>776</v>
      </c>
      <c r="D81" t="s">
        <v>705</v>
      </c>
      <c r="E81" t="s">
        <v>367</v>
      </c>
      <c r="F81" t="s">
        <v>367</v>
      </c>
      <c r="G81" t="s">
        <v>649</v>
      </c>
      <c r="H81">
        <v>7510</v>
      </c>
      <c r="I81">
        <v>0.60895999999999995</v>
      </c>
      <c r="J81">
        <v>1220</v>
      </c>
      <c r="K81">
        <v>0.50175000000000003</v>
      </c>
      <c r="L81">
        <v>1002</v>
      </c>
      <c r="M81">
        <v>8.745E-2</v>
      </c>
      <c r="N81">
        <v>2.0228371392922538E-87</v>
      </c>
    </row>
    <row r="82" spans="1:14" hidden="1" x14ac:dyDescent="0.2">
      <c r="A82" s="4" t="s">
        <v>777</v>
      </c>
      <c r="B82" t="s">
        <v>712</v>
      </c>
      <c r="C82" t="s">
        <v>777</v>
      </c>
      <c r="D82" t="s">
        <v>712</v>
      </c>
      <c r="E82" t="s">
        <v>202</v>
      </c>
      <c r="F82" t="s">
        <v>202</v>
      </c>
      <c r="G82" t="s">
        <v>532</v>
      </c>
      <c r="H82">
        <v>12929</v>
      </c>
      <c r="I82">
        <v>0.59801000000000004</v>
      </c>
      <c r="J82">
        <v>2045</v>
      </c>
      <c r="K82">
        <v>0.50068999999999997</v>
      </c>
      <c r="L82">
        <v>1755</v>
      </c>
      <c r="M82">
        <v>8.7239999999999998E-2</v>
      </c>
      <c r="N82">
        <v>6.049212872060404E-103</v>
      </c>
    </row>
    <row r="83" spans="1:14" hidden="1" x14ac:dyDescent="0.2">
      <c r="A83" s="4" t="s">
        <v>778</v>
      </c>
      <c r="B83" t="s">
        <v>695</v>
      </c>
      <c r="C83" t="s">
        <v>778</v>
      </c>
      <c r="D83" t="s">
        <v>695</v>
      </c>
      <c r="E83" t="s">
        <v>310</v>
      </c>
      <c r="F83" t="s">
        <v>310</v>
      </c>
      <c r="G83" t="s">
        <v>608</v>
      </c>
      <c r="H83">
        <v>29663</v>
      </c>
      <c r="I83">
        <v>0.49031000000000002</v>
      </c>
      <c r="J83">
        <v>3801</v>
      </c>
      <c r="K83">
        <v>0.41848000000000002</v>
      </c>
      <c r="L83">
        <v>3230</v>
      </c>
      <c r="M83">
        <v>8.6510000000000004E-2</v>
      </c>
      <c r="N83">
        <v>5.4996028513788984E-121</v>
      </c>
    </row>
    <row r="84" spans="1:14" hidden="1" x14ac:dyDescent="0.2">
      <c r="A84" s="4" t="s">
        <v>779</v>
      </c>
      <c r="B84" t="s">
        <v>712</v>
      </c>
      <c r="C84" t="s">
        <v>779</v>
      </c>
      <c r="D84" t="s">
        <v>712</v>
      </c>
      <c r="E84" t="s">
        <v>21</v>
      </c>
      <c r="F84" t="s">
        <v>21</v>
      </c>
      <c r="G84" t="s">
        <v>421</v>
      </c>
      <c r="H84">
        <v>8993</v>
      </c>
      <c r="I84">
        <v>0.84658999999999995</v>
      </c>
      <c r="J84">
        <v>2034</v>
      </c>
      <c r="K84">
        <v>0.69996000000000003</v>
      </c>
      <c r="L84">
        <v>1764</v>
      </c>
      <c r="M84">
        <v>8.5879999999999998E-2</v>
      </c>
      <c r="N84">
        <v>9.3979900681668567E-85</v>
      </c>
    </row>
    <row r="85" spans="1:14" hidden="1" x14ac:dyDescent="0.2">
      <c r="A85" s="4" t="s">
        <v>780</v>
      </c>
      <c r="B85" t="s">
        <v>705</v>
      </c>
      <c r="C85" t="s">
        <v>780</v>
      </c>
      <c r="D85" t="s">
        <v>705</v>
      </c>
      <c r="E85" t="s">
        <v>383</v>
      </c>
      <c r="F85" t="s">
        <v>383</v>
      </c>
      <c r="G85" t="s">
        <v>664</v>
      </c>
      <c r="H85">
        <v>9335</v>
      </c>
      <c r="I85">
        <v>0.55859999999999999</v>
      </c>
      <c r="J85">
        <v>1367</v>
      </c>
      <c r="K85">
        <v>0.47585</v>
      </c>
      <c r="L85">
        <v>1203</v>
      </c>
      <c r="M85">
        <v>8.3879999999999996E-2</v>
      </c>
      <c r="N85">
        <v>7.012936611793575E-89</v>
      </c>
    </row>
    <row r="86" spans="1:14" hidden="1" x14ac:dyDescent="0.2">
      <c r="A86" s="4" t="s">
        <v>781</v>
      </c>
      <c r="B86" t="s">
        <v>695</v>
      </c>
      <c r="C86" t="s">
        <v>781</v>
      </c>
      <c r="D86" t="s">
        <v>695</v>
      </c>
      <c r="E86" t="s">
        <v>276</v>
      </c>
      <c r="F86" t="s">
        <v>276</v>
      </c>
      <c r="G86" t="s">
        <v>565</v>
      </c>
      <c r="H86">
        <v>12735</v>
      </c>
      <c r="I86">
        <v>0.73133999999999999</v>
      </c>
      <c r="J86">
        <v>2486</v>
      </c>
      <c r="K86">
        <v>0.63376999999999994</v>
      </c>
      <c r="L86">
        <v>2266</v>
      </c>
      <c r="M86">
        <v>8.3449999999999996E-2</v>
      </c>
      <c r="N86">
        <v>1.4441284128682069E-97</v>
      </c>
    </row>
    <row r="87" spans="1:14" hidden="1" x14ac:dyDescent="0.2">
      <c r="A87" s="4" t="s">
        <v>782</v>
      </c>
      <c r="B87" t="s">
        <v>695</v>
      </c>
      <c r="C87" t="s">
        <v>782</v>
      </c>
      <c r="D87" t="s">
        <v>695</v>
      </c>
      <c r="E87" t="s">
        <v>111</v>
      </c>
      <c r="F87" t="s">
        <v>111</v>
      </c>
      <c r="G87" t="s">
        <v>476</v>
      </c>
      <c r="H87">
        <v>7420</v>
      </c>
      <c r="I87">
        <v>0.59080999999999995</v>
      </c>
      <c r="J87">
        <v>1186</v>
      </c>
      <c r="K87">
        <v>0.49492000000000003</v>
      </c>
      <c r="L87">
        <v>994</v>
      </c>
      <c r="M87">
        <v>8.0019999999999994E-2</v>
      </c>
      <c r="N87">
        <v>1.132565781633328E-87</v>
      </c>
    </row>
    <row r="88" spans="1:14" hidden="1" x14ac:dyDescent="0.2">
      <c r="A88" s="4" t="s">
        <v>783</v>
      </c>
      <c r="B88" t="s">
        <v>695</v>
      </c>
      <c r="C88" t="s">
        <v>783</v>
      </c>
      <c r="D88" t="s">
        <v>695</v>
      </c>
      <c r="E88" t="s">
        <v>110</v>
      </c>
      <c r="F88" t="s">
        <v>110</v>
      </c>
      <c r="G88" t="s">
        <v>476</v>
      </c>
      <c r="H88">
        <v>6605</v>
      </c>
      <c r="I88">
        <v>0.58596999999999999</v>
      </c>
      <c r="J88">
        <v>1023</v>
      </c>
      <c r="K88">
        <v>0.48759999999999998</v>
      </c>
      <c r="L88">
        <v>900</v>
      </c>
      <c r="M88">
        <v>7.8579999999999997E-2</v>
      </c>
      <c r="N88">
        <v>2.0563090844184159E-85</v>
      </c>
    </row>
    <row r="89" spans="1:14" hidden="1" x14ac:dyDescent="0.2">
      <c r="A89" s="4" t="s">
        <v>784</v>
      </c>
      <c r="B89" t="s">
        <v>695</v>
      </c>
      <c r="C89" t="s">
        <v>784</v>
      </c>
      <c r="D89" t="s">
        <v>695</v>
      </c>
      <c r="E89" t="s">
        <v>144</v>
      </c>
      <c r="F89" t="s">
        <v>144</v>
      </c>
      <c r="G89" t="s">
        <v>501</v>
      </c>
      <c r="H89">
        <v>29504</v>
      </c>
      <c r="I89">
        <v>0.48220000000000002</v>
      </c>
      <c r="J89">
        <v>3650</v>
      </c>
      <c r="K89">
        <v>0.41300999999999999</v>
      </c>
      <c r="L89">
        <v>3153</v>
      </c>
      <c r="M89">
        <v>7.7490000000000003E-2</v>
      </c>
      <c r="N89">
        <v>2.1651104681931978E-112</v>
      </c>
    </row>
    <row r="90" spans="1:14" hidden="1" x14ac:dyDescent="0.2">
      <c r="A90" s="4" t="s">
        <v>785</v>
      </c>
      <c r="B90" t="s">
        <v>705</v>
      </c>
      <c r="C90" t="s">
        <v>785</v>
      </c>
      <c r="D90" t="s">
        <v>705</v>
      </c>
      <c r="E90" t="s">
        <v>363</v>
      </c>
      <c r="F90" t="s">
        <v>363</v>
      </c>
      <c r="G90" t="s">
        <v>646</v>
      </c>
      <c r="H90">
        <v>8312</v>
      </c>
      <c r="I90">
        <v>0.60709000000000002</v>
      </c>
      <c r="J90">
        <v>1365</v>
      </c>
      <c r="K90">
        <v>0.52654000000000001</v>
      </c>
      <c r="L90">
        <v>1175</v>
      </c>
      <c r="M90">
        <v>7.5670000000000001E-2</v>
      </c>
      <c r="N90">
        <v>3.0304531374455641E-85</v>
      </c>
    </row>
    <row r="91" spans="1:14" hidden="1" x14ac:dyDescent="0.2">
      <c r="A91" s="4" t="s">
        <v>786</v>
      </c>
      <c r="B91" t="s">
        <v>695</v>
      </c>
      <c r="C91" t="s">
        <v>786</v>
      </c>
      <c r="D91" t="s">
        <v>695</v>
      </c>
      <c r="E91" t="s">
        <v>274</v>
      </c>
      <c r="F91" t="s">
        <v>274</v>
      </c>
      <c r="G91" t="s">
        <v>565</v>
      </c>
      <c r="H91">
        <v>15174</v>
      </c>
      <c r="I91">
        <v>0.73299000000000003</v>
      </c>
      <c r="J91">
        <v>3000</v>
      </c>
      <c r="K91">
        <v>0.64334000000000002</v>
      </c>
      <c r="L91">
        <v>2786</v>
      </c>
      <c r="M91">
        <v>7.4249999999999997E-2</v>
      </c>
      <c r="N91">
        <v>3.1529956767202908E-97</v>
      </c>
    </row>
    <row r="92" spans="1:14" hidden="1" x14ac:dyDescent="0.2">
      <c r="A92" s="4" t="s">
        <v>787</v>
      </c>
      <c r="B92" t="s">
        <v>705</v>
      </c>
      <c r="C92" t="s">
        <v>787</v>
      </c>
      <c r="D92" t="s">
        <v>705</v>
      </c>
      <c r="E92" t="s">
        <v>108</v>
      </c>
      <c r="F92" t="s">
        <v>108</v>
      </c>
      <c r="G92" t="s">
        <v>475</v>
      </c>
      <c r="H92">
        <v>10564</v>
      </c>
      <c r="I92">
        <v>0.48464000000000002</v>
      </c>
      <c r="J92">
        <v>1237</v>
      </c>
      <c r="K92">
        <v>0.42120999999999997</v>
      </c>
      <c r="L92">
        <v>1164</v>
      </c>
      <c r="M92">
        <v>7.2389999999999996E-2</v>
      </c>
      <c r="N92">
        <v>2.4416138529938218E-84</v>
      </c>
    </row>
    <row r="93" spans="1:14" hidden="1" x14ac:dyDescent="0.2">
      <c r="A93" s="4" t="s">
        <v>788</v>
      </c>
      <c r="B93" t="s">
        <v>695</v>
      </c>
      <c r="C93" t="s">
        <v>788</v>
      </c>
      <c r="D93" t="s">
        <v>695</v>
      </c>
      <c r="E93" t="s">
        <v>100</v>
      </c>
      <c r="F93" t="s">
        <v>100</v>
      </c>
      <c r="G93" t="s">
        <v>469</v>
      </c>
      <c r="H93">
        <v>23212</v>
      </c>
      <c r="I93">
        <v>0.42547000000000001</v>
      </c>
      <c r="J93">
        <v>2438</v>
      </c>
      <c r="K93">
        <v>0.36545</v>
      </c>
      <c r="L93">
        <v>2131</v>
      </c>
      <c r="M93">
        <v>7.2319999999999995E-2</v>
      </c>
      <c r="N93">
        <v>2.0666684449705281E-104</v>
      </c>
    </row>
    <row r="94" spans="1:14" hidden="1" x14ac:dyDescent="0.2">
      <c r="A94" s="4" t="s">
        <v>789</v>
      </c>
      <c r="B94" t="s">
        <v>695</v>
      </c>
      <c r="C94" t="s">
        <v>789</v>
      </c>
      <c r="D94" t="s">
        <v>695</v>
      </c>
      <c r="E94" t="s">
        <v>23</v>
      </c>
      <c r="F94" t="s">
        <v>23</v>
      </c>
      <c r="G94" t="s">
        <v>423</v>
      </c>
      <c r="H94">
        <v>8074</v>
      </c>
      <c r="I94">
        <v>0.73526000000000002</v>
      </c>
      <c r="J94">
        <v>1667</v>
      </c>
      <c r="K94">
        <v>0.62760000000000005</v>
      </c>
      <c r="L94">
        <v>1429</v>
      </c>
      <c r="M94">
        <v>7.0059999999999997E-2</v>
      </c>
      <c r="N94">
        <v>1.701323188527664E-80</v>
      </c>
    </row>
    <row r="95" spans="1:14" hidden="1" x14ac:dyDescent="0.2">
      <c r="A95" s="4" t="s">
        <v>790</v>
      </c>
      <c r="B95" t="s">
        <v>712</v>
      </c>
      <c r="C95" t="s">
        <v>790</v>
      </c>
      <c r="D95" t="s">
        <v>712</v>
      </c>
      <c r="E95" t="s">
        <v>200</v>
      </c>
      <c r="F95" t="s">
        <v>200</v>
      </c>
      <c r="G95" t="s">
        <v>530</v>
      </c>
      <c r="H95">
        <v>30289</v>
      </c>
      <c r="I95">
        <v>0.55269999999999997</v>
      </c>
      <c r="J95">
        <v>4389</v>
      </c>
      <c r="K95">
        <v>0.47145999999999999</v>
      </c>
      <c r="L95">
        <v>3877</v>
      </c>
      <c r="M95">
        <v>6.9080000000000003E-2</v>
      </c>
      <c r="N95">
        <v>4.6869170777635422E-104</v>
      </c>
    </row>
    <row r="96" spans="1:14" hidden="1" x14ac:dyDescent="0.2">
      <c r="A96" s="4" t="s">
        <v>791</v>
      </c>
      <c r="B96" t="s">
        <v>705</v>
      </c>
      <c r="C96" t="s">
        <v>791</v>
      </c>
      <c r="D96" t="s">
        <v>705</v>
      </c>
      <c r="E96" t="s">
        <v>150</v>
      </c>
      <c r="F96" t="s">
        <v>150</v>
      </c>
      <c r="G96" t="s">
        <v>504</v>
      </c>
      <c r="H96">
        <v>10765</v>
      </c>
      <c r="I96">
        <v>0.50105999999999995</v>
      </c>
      <c r="J96">
        <v>1395</v>
      </c>
      <c r="K96">
        <v>0.44446000000000002</v>
      </c>
      <c r="L96">
        <v>1245</v>
      </c>
      <c r="M96">
        <v>6.905E-2</v>
      </c>
      <c r="N96">
        <v>1.148027312696376E-85</v>
      </c>
    </row>
    <row r="97" spans="1:14" hidden="1" x14ac:dyDescent="0.2">
      <c r="A97" s="4" t="s">
        <v>792</v>
      </c>
      <c r="B97" t="s">
        <v>712</v>
      </c>
      <c r="C97" t="s">
        <v>792</v>
      </c>
      <c r="D97" t="s">
        <v>712</v>
      </c>
      <c r="E97" t="s">
        <v>76</v>
      </c>
      <c r="F97" t="s">
        <v>76</v>
      </c>
      <c r="G97" t="s">
        <v>457</v>
      </c>
      <c r="H97">
        <v>6360</v>
      </c>
      <c r="I97">
        <v>0.57118999999999998</v>
      </c>
      <c r="J97">
        <v>936</v>
      </c>
      <c r="K97">
        <v>0.47972999999999999</v>
      </c>
      <c r="L97">
        <v>807</v>
      </c>
      <c r="M97">
        <v>6.429E-2</v>
      </c>
      <c r="N97">
        <v>2.0576452209560471E-69</v>
      </c>
    </row>
    <row r="98" spans="1:14" hidden="1" x14ac:dyDescent="0.2">
      <c r="A98" s="4" t="s">
        <v>793</v>
      </c>
      <c r="B98" t="s">
        <v>695</v>
      </c>
      <c r="C98" t="s">
        <v>793</v>
      </c>
      <c r="D98" t="s">
        <v>695</v>
      </c>
      <c r="E98" t="s">
        <v>116</v>
      </c>
      <c r="F98" t="s">
        <v>116</v>
      </c>
      <c r="G98" t="s">
        <v>479</v>
      </c>
      <c r="H98">
        <v>10978</v>
      </c>
      <c r="I98">
        <v>0.62177000000000004</v>
      </c>
      <c r="J98">
        <v>1781</v>
      </c>
      <c r="K98">
        <v>0.54357999999999995</v>
      </c>
      <c r="L98">
        <v>1624</v>
      </c>
      <c r="M98">
        <v>6.3710000000000003E-2</v>
      </c>
      <c r="N98">
        <v>5.6385019519633186E-84</v>
      </c>
    </row>
    <row r="99" spans="1:14" hidden="1" x14ac:dyDescent="0.2">
      <c r="A99" s="4" t="s">
        <v>794</v>
      </c>
      <c r="B99" t="s">
        <v>712</v>
      </c>
      <c r="C99" t="s">
        <v>794</v>
      </c>
      <c r="D99" t="s">
        <v>712</v>
      </c>
      <c r="E99" t="s">
        <v>325</v>
      </c>
      <c r="F99" t="s">
        <v>325</v>
      </c>
      <c r="G99" t="s">
        <v>617</v>
      </c>
      <c r="H99">
        <v>11033</v>
      </c>
      <c r="I99">
        <v>0.55737000000000003</v>
      </c>
      <c r="J99">
        <v>1672</v>
      </c>
      <c r="K99">
        <v>0.48554999999999998</v>
      </c>
      <c r="L99">
        <v>1402</v>
      </c>
      <c r="M99">
        <v>6.3560000000000005E-2</v>
      </c>
      <c r="N99">
        <v>1.0796797282769701E-85</v>
      </c>
    </row>
    <row r="100" spans="1:14" hidden="1" x14ac:dyDescent="0.2">
      <c r="A100" s="4" t="s">
        <v>795</v>
      </c>
      <c r="B100" t="s">
        <v>695</v>
      </c>
      <c r="C100" t="s">
        <v>795</v>
      </c>
      <c r="D100" t="s">
        <v>695</v>
      </c>
      <c r="E100" t="s">
        <v>47</v>
      </c>
      <c r="F100" t="s">
        <v>47</v>
      </c>
      <c r="G100" t="s">
        <v>420</v>
      </c>
      <c r="H100">
        <v>2536</v>
      </c>
      <c r="I100">
        <v>0.98007999999999995</v>
      </c>
      <c r="J100">
        <v>703</v>
      </c>
      <c r="K100">
        <v>0.95025000000000004</v>
      </c>
      <c r="L100">
        <v>623</v>
      </c>
      <c r="M100">
        <v>6.3500000000000001E-2</v>
      </c>
      <c r="N100">
        <v>3.1959755406722738E-56</v>
      </c>
    </row>
    <row r="101" spans="1:14" hidden="1" x14ac:dyDescent="0.2">
      <c r="A101" s="4" t="s">
        <v>796</v>
      </c>
      <c r="B101" t="s">
        <v>712</v>
      </c>
      <c r="C101" t="s">
        <v>796</v>
      </c>
      <c r="D101" t="s">
        <v>712</v>
      </c>
      <c r="E101" t="s">
        <v>313</v>
      </c>
      <c r="F101" t="s">
        <v>313</v>
      </c>
      <c r="G101" t="s">
        <v>611</v>
      </c>
      <c r="H101">
        <v>14419</v>
      </c>
      <c r="I101">
        <v>0.65944000000000003</v>
      </c>
      <c r="J101">
        <v>2583</v>
      </c>
      <c r="K101">
        <v>0.57899999999999996</v>
      </c>
      <c r="L101">
        <v>2281</v>
      </c>
      <c r="M101">
        <v>6.1580000000000003E-2</v>
      </c>
      <c r="N101">
        <v>3.9780126769633052E-91</v>
      </c>
    </row>
    <row r="102" spans="1:14" hidden="1" x14ac:dyDescent="0.2">
      <c r="A102" s="4" t="s">
        <v>797</v>
      </c>
      <c r="B102" t="s">
        <v>705</v>
      </c>
      <c r="C102" t="s">
        <v>797</v>
      </c>
      <c r="D102" t="s">
        <v>705</v>
      </c>
      <c r="E102" t="s">
        <v>168</v>
      </c>
      <c r="F102" t="s">
        <v>168</v>
      </c>
      <c r="G102" t="s">
        <v>512</v>
      </c>
      <c r="H102">
        <v>5718</v>
      </c>
      <c r="I102">
        <v>0.36910999999999999</v>
      </c>
      <c r="J102">
        <v>486</v>
      </c>
      <c r="K102">
        <v>0.33818999999999999</v>
      </c>
      <c r="L102">
        <v>475</v>
      </c>
      <c r="M102">
        <v>5.7160000000000002E-2</v>
      </c>
      <c r="N102">
        <v>4.7670416870946343E-61</v>
      </c>
    </row>
    <row r="103" spans="1:14" hidden="1" x14ac:dyDescent="0.2">
      <c r="A103" s="4" t="s">
        <v>798</v>
      </c>
      <c r="B103" t="s">
        <v>695</v>
      </c>
      <c r="C103" t="s">
        <v>798</v>
      </c>
      <c r="D103" t="s">
        <v>695</v>
      </c>
      <c r="E103" t="s">
        <v>145</v>
      </c>
      <c r="F103" t="s">
        <v>145</v>
      </c>
      <c r="G103" t="s">
        <v>501</v>
      </c>
      <c r="H103">
        <v>24004</v>
      </c>
      <c r="I103">
        <v>0.48932999999999999</v>
      </c>
      <c r="J103">
        <v>3014</v>
      </c>
      <c r="K103">
        <v>0.43909999999999999</v>
      </c>
      <c r="L103">
        <v>2752</v>
      </c>
      <c r="M103">
        <v>5.7009999999999998E-2</v>
      </c>
      <c r="N103">
        <v>6.699417162802913E-101</v>
      </c>
    </row>
    <row r="104" spans="1:14" hidden="1" x14ac:dyDescent="0.2">
      <c r="A104" s="4" t="s">
        <v>799</v>
      </c>
      <c r="B104" t="s">
        <v>695</v>
      </c>
      <c r="C104" t="s">
        <v>799</v>
      </c>
      <c r="D104" t="s">
        <v>695</v>
      </c>
      <c r="E104" t="s">
        <v>251</v>
      </c>
      <c r="F104" t="s">
        <v>251</v>
      </c>
      <c r="G104" t="s">
        <v>568</v>
      </c>
      <c r="H104">
        <v>9344</v>
      </c>
      <c r="I104">
        <v>0.55679000000000001</v>
      </c>
      <c r="J104">
        <v>1321</v>
      </c>
      <c r="K104">
        <v>0.49925999999999998</v>
      </c>
      <c r="L104">
        <v>1266</v>
      </c>
      <c r="M104">
        <v>5.2359999999999997E-2</v>
      </c>
      <c r="N104">
        <v>1.6959895073909251E-74</v>
      </c>
    </row>
    <row r="105" spans="1:14" hidden="1" x14ac:dyDescent="0.2">
      <c r="A105" s="4" t="s">
        <v>800</v>
      </c>
      <c r="B105" t="s">
        <v>705</v>
      </c>
      <c r="C105" t="s">
        <v>800</v>
      </c>
      <c r="D105" t="s">
        <v>705</v>
      </c>
      <c r="E105" t="s">
        <v>36</v>
      </c>
      <c r="F105" t="s">
        <v>36</v>
      </c>
      <c r="G105" t="s">
        <v>434</v>
      </c>
      <c r="H105">
        <v>8074</v>
      </c>
      <c r="I105">
        <v>0.49562</v>
      </c>
      <c r="J105">
        <v>978</v>
      </c>
      <c r="K105">
        <v>0.42342000000000002</v>
      </c>
      <c r="L105">
        <v>904</v>
      </c>
      <c r="M105">
        <v>4.9390000000000003E-2</v>
      </c>
      <c r="N105">
        <v>1.0103396819486389E-65</v>
      </c>
    </row>
    <row r="106" spans="1:14" hidden="1" x14ac:dyDescent="0.2">
      <c r="A106" s="4" t="s">
        <v>801</v>
      </c>
      <c r="B106" t="s">
        <v>705</v>
      </c>
      <c r="C106" t="s">
        <v>801</v>
      </c>
      <c r="D106" t="s">
        <v>705</v>
      </c>
      <c r="E106" t="s">
        <v>244</v>
      </c>
      <c r="F106" t="s">
        <v>244</v>
      </c>
      <c r="G106" t="s">
        <v>563</v>
      </c>
      <c r="H106">
        <v>6777</v>
      </c>
      <c r="I106">
        <v>0.52159</v>
      </c>
      <c r="J106">
        <v>897</v>
      </c>
      <c r="K106">
        <v>0.47066000000000002</v>
      </c>
      <c r="L106">
        <v>853</v>
      </c>
      <c r="M106">
        <v>4.9329999999999999E-2</v>
      </c>
      <c r="N106">
        <v>1.057413678779144E-66</v>
      </c>
    </row>
    <row r="107" spans="1:14" hidden="1" x14ac:dyDescent="0.2">
      <c r="A107" s="4" t="s">
        <v>802</v>
      </c>
      <c r="B107" t="s">
        <v>705</v>
      </c>
      <c r="C107" t="s">
        <v>802</v>
      </c>
      <c r="D107" t="s">
        <v>705</v>
      </c>
      <c r="E107" t="s">
        <v>381</v>
      </c>
      <c r="F107" t="s">
        <v>381</v>
      </c>
      <c r="G107" t="s">
        <v>662</v>
      </c>
      <c r="H107">
        <v>14567</v>
      </c>
      <c r="I107">
        <v>0.54978000000000005</v>
      </c>
      <c r="J107">
        <v>2087</v>
      </c>
      <c r="K107">
        <v>0.50131000000000003</v>
      </c>
      <c r="L107">
        <v>1924</v>
      </c>
      <c r="M107">
        <v>4.8550000000000003E-2</v>
      </c>
      <c r="N107">
        <v>2.0724129250577279E-82</v>
      </c>
    </row>
    <row r="108" spans="1:14" hidden="1" x14ac:dyDescent="0.2">
      <c r="A108" s="4" t="s">
        <v>803</v>
      </c>
      <c r="B108" t="s">
        <v>695</v>
      </c>
      <c r="C108" t="s">
        <v>803</v>
      </c>
      <c r="D108" t="s">
        <v>695</v>
      </c>
      <c r="E108" t="s">
        <v>321</v>
      </c>
      <c r="F108" t="s">
        <v>321</v>
      </c>
      <c r="G108" t="s">
        <v>617</v>
      </c>
      <c r="H108">
        <v>13242</v>
      </c>
      <c r="I108">
        <v>0.56696000000000002</v>
      </c>
      <c r="J108">
        <v>1992</v>
      </c>
      <c r="K108">
        <v>0.51229999999999998</v>
      </c>
      <c r="L108">
        <v>1859</v>
      </c>
      <c r="M108">
        <v>4.8280000000000003E-2</v>
      </c>
      <c r="N108">
        <v>4.1924711222356247E-77</v>
      </c>
    </row>
    <row r="109" spans="1:14" hidden="1" x14ac:dyDescent="0.2">
      <c r="A109" s="4" t="s">
        <v>804</v>
      </c>
      <c r="B109" t="s">
        <v>705</v>
      </c>
      <c r="C109" t="s">
        <v>804</v>
      </c>
      <c r="D109" t="s">
        <v>705</v>
      </c>
      <c r="E109" t="s">
        <v>261</v>
      </c>
      <c r="F109" t="s">
        <v>261</v>
      </c>
      <c r="G109" t="s">
        <v>575</v>
      </c>
      <c r="H109">
        <v>4661</v>
      </c>
      <c r="I109">
        <v>0.41598000000000002</v>
      </c>
      <c r="J109">
        <v>471</v>
      </c>
      <c r="K109">
        <v>0.37807000000000002</v>
      </c>
      <c r="L109">
        <v>454</v>
      </c>
      <c r="M109">
        <v>4.759E-2</v>
      </c>
      <c r="N109">
        <v>7.6479720568218113E-58</v>
      </c>
    </row>
    <row r="110" spans="1:14" hidden="1" x14ac:dyDescent="0.2">
      <c r="A110" s="4" t="s">
        <v>805</v>
      </c>
      <c r="B110" t="s">
        <v>695</v>
      </c>
      <c r="C110" t="s">
        <v>805</v>
      </c>
      <c r="D110" t="s">
        <v>695</v>
      </c>
      <c r="E110" t="s">
        <v>97</v>
      </c>
      <c r="F110" t="s">
        <v>97</v>
      </c>
      <c r="G110" t="s">
        <v>466</v>
      </c>
      <c r="H110">
        <v>8968</v>
      </c>
      <c r="I110">
        <v>0.66383000000000003</v>
      </c>
      <c r="J110">
        <v>1582</v>
      </c>
      <c r="K110">
        <v>0.58819999999999995</v>
      </c>
      <c r="L110">
        <v>1448</v>
      </c>
      <c r="M110">
        <v>4.6199999999999998E-2</v>
      </c>
      <c r="N110">
        <v>1.004088627563212E-69</v>
      </c>
    </row>
    <row r="111" spans="1:14" hidden="1" x14ac:dyDescent="0.2">
      <c r="A111" s="4" t="s">
        <v>806</v>
      </c>
      <c r="B111" t="s">
        <v>705</v>
      </c>
      <c r="C111" t="s">
        <v>806</v>
      </c>
      <c r="D111" t="s">
        <v>705</v>
      </c>
      <c r="E111" t="s">
        <v>11</v>
      </c>
      <c r="F111" t="s">
        <v>11</v>
      </c>
      <c r="G111" t="s">
        <v>412</v>
      </c>
      <c r="H111">
        <v>6378</v>
      </c>
      <c r="I111">
        <v>0.51219999999999999</v>
      </c>
      <c r="J111">
        <v>834</v>
      </c>
      <c r="K111">
        <v>0.45678999999999997</v>
      </c>
      <c r="L111">
        <v>772</v>
      </c>
      <c r="M111">
        <v>4.5370000000000001E-2</v>
      </c>
      <c r="N111">
        <v>3.1341504160129101E-56</v>
      </c>
    </row>
    <row r="112" spans="1:14" hidden="1" x14ac:dyDescent="0.2">
      <c r="A112" s="4" t="s">
        <v>807</v>
      </c>
      <c r="B112" t="s">
        <v>705</v>
      </c>
      <c r="C112" t="s">
        <v>807</v>
      </c>
      <c r="D112" t="s">
        <v>705</v>
      </c>
      <c r="E112" t="s">
        <v>214</v>
      </c>
      <c r="F112" t="s">
        <v>214</v>
      </c>
      <c r="G112" t="s">
        <v>538</v>
      </c>
      <c r="H112">
        <v>7340</v>
      </c>
      <c r="I112">
        <v>0.61914999999999998</v>
      </c>
      <c r="J112">
        <v>1200</v>
      </c>
      <c r="K112">
        <v>0.53866999999999998</v>
      </c>
      <c r="L112">
        <v>1082</v>
      </c>
      <c r="M112">
        <v>4.4979999999999999E-2</v>
      </c>
      <c r="N112">
        <v>2.4523490464540659E-61</v>
      </c>
    </row>
    <row r="113" spans="1:14" hidden="1" x14ac:dyDescent="0.2">
      <c r="A113" s="4" t="s">
        <v>808</v>
      </c>
      <c r="B113" t="s">
        <v>712</v>
      </c>
      <c r="C113" t="s">
        <v>808</v>
      </c>
      <c r="D113" t="s">
        <v>712</v>
      </c>
      <c r="E113" t="s">
        <v>270</v>
      </c>
      <c r="F113" t="s">
        <v>270</v>
      </c>
      <c r="G113" t="s">
        <v>583</v>
      </c>
      <c r="H113">
        <v>6953</v>
      </c>
      <c r="I113">
        <v>0.74453000000000003</v>
      </c>
      <c r="J113">
        <v>1342</v>
      </c>
      <c r="K113">
        <v>0.67571000000000003</v>
      </c>
      <c r="L113">
        <v>1260</v>
      </c>
      <c r="M113">
        <v>4.3549999999999998E-2</v>
      </c>
      <c r="N113">
        <v>2.8024694244333678E-56</v>
      </c>
    </row>
    <row r="114" spans="1:14" hidden="1" x14ac:dyDescent="0.2">
      <c r="A114" s="4" t="s">
        <v>809</v>
      </c>
      <c r="B114" t="s">
        <v>705</v>
      </c>
      <c r="C114" t="s">
        <v>809</v>
      </c>
      <c r="D114" t="s">
        <v>705</v>
      </c>
      <c r="E114" t="s">
        <v>215</v>
      </c>
      <c r="F114" t="s">
        <v>215</v>
      </c>
      <c r="G114" t="s">
        <v>539</v>
      </c>
      <c r="H114">
        <v>9001</v>
      </c>
      <c r="I114">
        <v>0.59497999999999995</v>
      </c>
      <c r="J114">
        <v>1415</v>
      </c>
      <c r="K114">
        <v>0.51885999999999999</v>
      </c>
      <c r="L114">
        <v>1298</v>
      </c>
      <c r="M114">
        <v>4.3360000000000003E-2</v>
      </c>
      <c r="N114">
        <v>9.8268562038746159E-62</v>
      </c>
    </row>
    <row r="115" spans="1:14" hidden="1" x14ac:dyDescent="0.2">
      <c r="A115" s="4" t="s">
        <v>810</v>
      </c>
      <c r="B115" t="s">
        <v>695</v>
      </c>
      <c r="C115" t="s">
        <v>810</v>
      </c>
      <c r="D115" t="s">
        <v>695</v>
      </c>
      <c r="E115" t="s">
        <v>131</v>
      </c>
      <c r="F115" t="s">
        <v>131</v>
      </c>
      <c r="G115" t="s">
        <v>490</v>
      </c>
      <c r="H115">
        <v>6577</v>
      </c>
      <c r="I115">
        <v>0.59613000000000005</v>
      </c>
      <c r="J115">
        <v>1030</v>
      </c>
      <c r="K115">
        <v>0.55478000000000005</v>
      </c>
      <c r="L115">
        <v>989</v>
      </c>
      <c r="M115">
        <v>4.172E-2</v>
      </c>
      <c r="N115">
        <v>3.3878309151381808E-52</v>
      </c>
    </row>
    <row r="116" spans="1:14" hidden="1" x14ac:dyDescent="0.2">
      <c r="A116" s="4" t="s">
        <v>811</v>
      </c>
      <c r="B116" t="s">
        <v>705</v>
      </c>
      <c r="C116" t="s">
        <v>811</v>
      </c>
      <c r="D116" t="s">
        <v>705</v>
      </c>
      <c r="E116" t="s">
        <v>48</v>
      </c>
      <c r="F116" t="s">
        <v>48</v>
      </c>
      <c r="G116" t="s">
        <v>442</v>
      </c>
      <c r="H116">
        <v>5344</v>
      </c>
      <c r="I116">
        <v>0.82430000000000003</v>
      </c>
      <c r="J116">
        <v>1220</v>
      </c>
      <c r="K116">
        <v>0.77175000000000005</v>
      </c>
      <c r="L116">
        <v>1092</v>
      </c>
      <c r="M116">
        <v>4.0250000000000001E-2</v>
      </c>
      <c r="N116">
        <v>1.329579262539697E-48</v>
      </c>
    </row>
    <row r="117" spans="1:14" hidden="1" x14ac:dyDescent="0.2">
      <c r="A117" s="4" t="s">
        <v>812</v>
      </c>
      <c r="B117" t="s">
        <v>705</v>
      </c>
      <c r="C117" t="s">
        <v>812</v>
      </c>
      <c r="D117" t="s">
        <v>705</v>
      </c>
      <c r="E117" t="s">
        <v>396</v>
      </c>
      <c r="F117" t="s">
        <v>396</v>
      </c>
      <c r="G117" t="s">
        <v>676</v>
      </c>
      <c r="H117">
        <v>9585</v>
      </c>
      <c r="I117">
        <v>0.66278999999999999</v>
      </c>
      <c r="J117">
        <v>1665</v>
      </c>
      <c r="K117">
        <v>0.60931000000000002</v>
      </c>
      <c r="L117">
        <v>1646</v>
      </c>
      <c r="M117">
        <v>3.925E-2</v>
      </c>
      <c r="N117">
        <v>1.537860876878867E-65</v>
      </c>
    </row>
    <row r="118" spans="1:14" hidden="1" x14ac:dyDescent="0.2">
      <c r="A118" s="4" t="s">
        <v>813</v>
      </c>
      <c r="B118" t="s">
        <v>705</v>
      </c>
      <c r="C118" t="s">
        <v>813</v>
      </c>
      <c r="D118" t="s">
        <v>705</v>
      </c>
      <c r="E118" t="s">
        <v>242</v>
      </c>
      <c r="F118" t="s">
        <v>242</v>
      </c>
      <c r="G118" t="s">
        <v>561</v>
      </c>
      <c r="H118">
        <v>7676</v>
      </c>
      <c r="I118">
        <v>0.68189</v>
      </c>
      <c r="J118">
        <v>1423</v>
      </c>
      <c r="K118">
        <v>0.59496000000000004</v>
      </c>
      <c r="L118">
        <v>1301</v>
      </c>
      <c r="M118">
        <v>3.8359999999999998E-2</v>
      </c>
      <c r="N118">
        <v>2.4691415545044911E-55</v>
      </c>
    </row>
    <row r="119" spans="1:14" hidden="1" x14ac:dyDescent="0.2">
      <c r="A119" s="4" t="s">
        <v>814</v>
      </c>
      <c r="B119" t="s">
        <v>705</v>
      </c>
      <c r="C119" t="s">
        <v>814</v>
      </c>
      <c r="D119" t="s">
        <v>705</v>
      </c>
      <c r="E119" t="s">
        <v>287</v>
      </c>
      <c r="F119" t="s">
        <v>287</v>
      </c>
      <c r="G119" t="s">
        <v>594</v>
      </c>
      <c r="H119">
        <v>12478</v>
      </c>
      <c r="I119">
        <v>0.64522000000000002</v>
      </c>
      <c r="J119">
        <v>2117</v>
      </c>
      <c r="K119">
        <v>0.57171000000000005</v>
      </c>
      <c r="L119">
        <v>1957</v>
      </c>
      <c r="M119">
        <v>3.8309999999999997E-2</v>
      </c>
      <c r="N119">
        <v>3.3343436100685672E-66</v>
      </c>
    </row>
    <row r="120" spans="1:14" hidden="1" x14ac:dyDescent="0.2">
      <c r="A120" s="4" t="s">
        <v>815</v>
      </c>
      <c r="B120" t="s">
        <v>695</v>
      </c>
      <c r="C120" t="s">
        <v>815</v>
      </c>
      <c r="D120" t="s">
        <v>695</v>
      </c>
      <c r="E120" t="s">
        <v>234</v>
      </c>
      <c r="F120" t="s">
        <v>234</v>
      </c>
      <c r="G120" t="s">
        <v>443</v>
      </c>
      <c r="H120">
        <v>6699</v>
      </c>
      <c r="I120">
        <v>0.58550000000000002</v>
      </c>
      <c r="J120">
        <v>1014</v>
      </c>
      <c r="K120">
        <v>0.52954999999999997</v>
      </c>
      <c r="L120">
        <v>955</v>
      </c>
      <c r="M120">
        <v>3.5680000000000003E-2</v>
      </c>
      <c r="N120">
        <v>9.8756691866120109E-51</v>
      </c>
    </row>
    <row r="121" spans="1:14" hidden="1" x14ac:dyDescent="0.2">
      <c r="A121" s="4" t="s">
        <v>816</v>
      </c>
      <c r="B121" t="s">
        <v>705</v>
      </c>
      <c r="C121" t="s">
        <v>816</v>
      </c>
      <c r="D121" t="s">
        <v>705</v>
      </c>
      <c r="E121" t="s">
        <v>87</v>
      </c>
      <c r="F121" t="s">
        <v>87</v>
      </c>
      <c r="G121" t="s">
        <v>462</v>
      </c>
      <c r="H121">
        <v>17609</v>
      </c>
      <c r="I121">
        <v>0.58440999999999999</v>
      </c>
      <c r="J121">
        <v>2669</v>
      </c>
      <c r="K121">
        <v>0.53690000000000004</v>
      </c>
      <c r="L121">
        <v>2640</v>
      </c>
      <c r="M121">
        <v>3.3320000000000002E-2</v>
      </c>
      <c r="N121">
        <v>5.5512653027547202E-70</v>
      </c>
    </row>
    <row r="122" spans="1:14" hidden="1" x14ac:dyDescent="0.2">
      <c r="A122" s="4" t="s">
        <v>817</v>
      </c>
      <c r="B122" t="s">
        <v>695</v>
      </c>
      <c r="C122" t="s">
        <v>817</v>
      </c>
      <c r="D122" t="s">
        <v>695</v>
      </c>
      <c r="E122" t="s">
        <v>317</v>
      </c>
      <c r="F122" t="s">
        <v>317</v>
      </c>
      <c r="G122" t="s">
        <v>476</v>
      </c>
      <c r="H122">
        <v>6082</v>
      </c>
      <c r="I122">
        <v>0.61321000000000003</v>
      </c>
      <c r="J122">
        <v>990</v>
      </c>
      <c r="K122">
        <v>0.56911999999999996</v>
      </c>
      <c r="L122">
        <v>982</v>
      </c>
      <c r="M122">
        <v>3.2759999999999997E-2</v>
      </c>
      <c r="N122">
        <v>1.1543738930951011E-43</v>
      </c>
    </row>
    <row r="123" spans="1:14" hidden="1" x14ac:dyDescent="0.2">
      <c r="A123" s="4" t="s">
        <v>818</v>
      </c>
      <c r="B123" t="s">
        <v>712</v>
      </c>
      <c r="C123" t="s">
        <v>818</v>
      </c>
      <c r="D123" t="s">
        <v>712</v>
      </c>
      <c r="E123" t="s">
        <v>146</v>
      </c>
      <c r="F123" t="s">
        <v>146</v>
      </c>
      <c r="G123" t="s">
        <v>501</v>
      </c>
      <c r="H123">
        <v>42442</v>
      </c>
      <c r="I123">
        <v>0.54068000000000005</v>
      </c>
      <c r="J123">
        <v>5962</v>
      </c>
      <c r="K123">
        <v>0.50707000000000002</v>
      </c>
      <c r="L123">
        <v>5819</v>
      </c>
      <c r="M123">
        <v>3.116E-2</v>
      </c>
      <c r="N123">
        <v>6.9303338591162999E-82</v>
      </c>
    </row>
    <row r="124" spans="1:14" hidden="1" x14ac:dyDescent="0.2">
      <c r="A124" s="4" t="s">
        <v>819</v>
      </c>
      <c r="B124" t="s">
        <v>695</v>
      </c>
      <c r="C124" t="s">
        <v>819</v>
      </c>
      <c r="D124" t="s">
        <v>695</v>
      </c>
      <c r="E124" t="s">
        <v>354</v>
      </c>
      <c r="F124" t="s">
        <v>354</v>
      </c>
      <c r="G124" t="s">
        <v>637</v>
      </c>
      <c r="H124">
        <v>9100</v>
      </c>
      <c r="I124">
        <v>0.64237999999999995</v>
      </c>
      <c r="J124">
        <v>1511</v>
      </c>
      <c r="K124">
        <v>0.59801000000000004</v>
      </c>
      <c r="L124">
        <v>1450</v>
      </c>
      <c r="M124">
        <v>2.896E-2</v>
      </c>
      <c r="N124">
        <v>1.862368985815766E-48</v>
      </c>
    </row>
    <row r="125" spans="1:14" hidden="1" x14ac:dyDescent="0.2">
      <c r="A125" s="4" t="s">
        <v>820</v>
      </c>
      <c r="B125" t="s">
        <v>705</v>
      </c>
      <c r="C125" t="s">
        <v>820</v>
      </c>
      <c r="D125" t="s">
        <v>705</v>
      </c>
      <c r="E125" t="s">
        <v>295</v>
      </c>
      <c r="F125" t="s">
        <v>295</v>
      </c>
      <c r="G125" t="s">
        <v>599</v>
      </c>
      <c r="H125">
        <v>7628</v>
      </c>
      <c r="I125">
        <v>0.49972</v>
      </c>
      <c r="J125">
        <v>935</v>
      </c>
      <c r="K125">
        <v>0.44994000000000001</v>
      </c>
      <c r="L125">
        <v>925</v>
      </c>
      <c r="M125">
        <v>2.8570000000000002E-2</v>
      </c>
      <c r="N125">
        <v>2.179266748218602E-44</v>
      </c>
    </row>
    <row r="126" spans="1:14" hidden="1" x14ac:dyDescent="0.2">
      <c r="A126" s="4" t="s">
        <v>821</v>
      </c>
      <c r="B126" t="s">
        <v>712</v>
      </c>
      <c r="C126" t="s">
        <v>821</v>
      </c>
      <c r="D126" t="s">
        <v>712</v>
      </c>
      <c r="E126" t="s">
        <v>42</v>
      </c>
      <c r="F126" t="s">
        <v>42</v>
      </c>
      <c r="G126" t="s">
        <v>423</v>
      </c>
      <c r="H126">
        <v>9032</v>
      </c>
      <c r="I126">
        <v>0.72201000000000004</v>
      </c>
      <c r="J126">
        <v>1800</v>
      </c>
      <c r="K126">
        <v>0.65327999999999997</v>
      </c>
      <c r="L126">
        <v>1710</v>
      </c>
      <c r="M126">
        <v>2.7359999999999999E-2</v>
      </c>
      <c r="N126">
        <v>4.3874653345718128E-47</v>
      </c>
    </row>
    <row r="127" spans="1:14" hidden="1" x14ac:dyDescent="0.2">
      <c r="A127" s="4" t="s">
        <v>822</v>
      </c>
      <c r="B127" t="s">
        <v>705</v>
      </c>
      <c r="C127" t="s">
        <v>822</v>
      </c>
      <c r="D127" t="s">
        <v>705</v>
      </c>
      <c r="E127" t="s">
        <v>359</v>
      </c>
      <c r="F127" t="s">
        <v>359</v>
      </c>
      <c r="G127" t="s">
        <v>642</v>
      </c>
      <c r="H127">
        <v>17798</v>
      </c>
      <c r="I127">
        <v>0.54063000000000005</v>
      </c>
      <c r="J127">
        <v>2535</v>
      </c>
      <c r="K127">
        <v>0.51212000000000002</v>
      </c>
      <c r="L127">
        <v>2424</v>
      </c>
      <c r="M127">
        <v>2.6759999999999999E-2</v>
      </c>
      <c r="N127">
        <v>1.3507687259474089E-60</v>
      </c>
    </row>
    <row r="128" spans="1:14" hidden="1" x14ac:dyDescent="0.2">
      <c r="A128" s="4" t="s">
        <v>823</v>
      </c>
      <c r="B128" t="s">
        <v>695</v>
      </c>
      <c r="C128" t="s">
        <v>823</v>
      </c>
      <c r="D128" t="s">
        <v>695</v>
      </c>
      <c r="E128" t="s">
        <v>307</v>
      </c>
      <c r="F128" t="s">
        <v>307</v>
      </c>
      <c r="G128" t="s">
        <v>606</v>
      </c>
      <c r="H128">
        <v>14605</v>
      </c>
      <c r="I128">
        <v>0.61446999999999996</v>
      </c>
      <c r="J128">
        <v>2365</v>
      </c>
      <c r="K128">
        <v>0.57706999999999997</v>
      </c>
      <c r="L128">
        <v>2321</v>
      </c>
      <c r="M128">
        <v>2.6749999999999999E-2</v>
      </c>
      <c r="N128">
        <v>6.0492557909320573E-53</v>
      </c>
    </row>
    <row r="129" spans="1:14" hidden="1" x14ac:dyDescent="0.2">
      <c r="A129" s="4" t="s">
        <v>824</v>
      </c>
      <c r="B129" t="s">
        <v>695</v>
      </c>
      <c r="C129" t="s">
        <v>824</v>
      </c>
      <c r="D129" t="s">
        <v>695</v>
      </c>
      <c r="E129" t="s">
        <v>338</v>
      </c>
      <c r="F129" t="s">
        <v>338</v>
      </c>
      <c r="G129" t="s">
        <v>626</v>
      </c>
      <c r="H129">
        <v>6950</v>
      </c>
      <c r="I129">
        <v>0.63392000000000004</v>
      </c>
      <c r="J129">
        <v>1160</v>
      </c>
      <c r="K129">
        <v>0.62258000000000002</v>
      </c>
      <c r="L129">
        <v>1137</v>
      </c>
      <c r="M129">
        <v>2.666E-2</v>
      </c>
      <c r="N129">
        <v>2.0761345484295411E-41</v>
      </c>
    </row>
    <row r="130" spans="1:14" hidden="1" x14ac:dyDescent="0.2">
      <c r="A130" s="4" t="s">
        <v>825</v>
      </c>
      <c r="B130" t="s">
        <v>712</v>
      </c>
      <c r="C130" t="s">
        <v>825</v>
      </c>
      <c r="D130" t="s">
        <v>712</v>
      </c>
      <c r="E130" t="s">
        <v>306</v>
      </c>
      <c r="F130" t="s">
        <v>306</v>
      </c>
      <c r="G130" t="s">
        <v>599</v>
      </c>
      <c r="H130">
        <v>17979</v>
      </c>
      <c r="I130">
        <v>0.44782</v>
      </c>
      <c r="J130">
        <v>2018</v>
      </c>
      <c r="K130">
        <v>0.42242000000000002</v>
      </c>
      <c r="L130">
        <v>2007</v>
      </c>
      <c r="M130">
        <v>2.6239999999999999E-2</v>
      </c>
      <c r="N130">
        <v>2.5538204268242331E-58</v>
      </c>
    </row>
    <row r="131" spans="1:14" hidden="1" x14ac:dyDescent="0.2">
      <c r="A131" s="4" t="s">
        <v>826</v>
      </c>
      <c r="B131" t="s">
        <v>695</v>
      </c>
      <c r="C131" t="s">
        <v>826</v>
      </c>
      <c r="D131" t="s">
        <v>695</v>
      </c>
      <c r="E131" t="s">
        <v>326</v>
      </c>
      <c r="F131" t="s">
        <v>326</v>
      </c>
      <c r="G131" t="s">
        <v>617</v>
      </c>
      <c r="H131">
        <v>10451</v>
      </c>
      <c r="I131">
        <v>0.58733999999999997</v>
      </c>
      <c r="J131">
        <v>1662</v>
      </c>
      <c r="K131">
        <v>0.54396999999999995</v>
      </c>
      <c r="L131">
        <v>1537</v>
      </c>
      <c r="M131">
        <v>2.5559999999999999E-2</v>
      </c>
      <c r="N131">
        <v>4.5943861860184061E-47</v>
      </c>
    </row>
    <row r="132" spans="1:14" hidden="1" x14ac:dyDescent="0.2">
      <c r="A132" s="4" t="s">
        <v>827</v>
      </c>
      <c r="B132" t="s">
        <v>712</v>
      </c>
      <c r="C132" t="s">
        <v>827</v>
      </c>
      <c r="D132" t="s">
        <v>712</v>
      </c>
      <c r="E132" t="s">
        <v>149</v>
      </c>
      <c r="F132" t="s">
        <v>149</v>
      </c>
      <c r="G132" t="s">
        <v>502</v>
      </c>
      <c r="H132">
        <v>24886</v>
      </c>
      <c r="I132">
        <v>0.55742000000000003</v>
      </c>
      <c r="J132">
        <v>3605</v>
      </c>
      <c r="K132">
        <v>0.52647999999999995</v>
      </c>
      <c r="L132">
        <v>3555</v>
      </c>
      <c r="M132">
        <v>2.436E-2</v>
      </c>
      <c r="N132">
        <v>1.3650506659250959E-60</v>
      </c>
    </row>
    <row r="133" spans="1:14" hidden="1" x14ac:dyDescent="0.2">
      <c r="A133" s="4" t="s">
        <v>828</v>
      </c>
      <c r="B133" t="s">
        <v>705</v>
      </c>
      <c r="C133" t="s">
        <v>828</v>
      </c>
      <c r="D133" t="s">
        <v>705</v>
      </c>
      <c r="E133" t="s">
        <v>218</v>
      </c>
      <c r="F133" t="s">
        <v>218</v>
      </c>
      <c r="G133" t="s">
        <v>542</v>
      </c>
      <c r="H133">
        <v>4218</v>
      </c>
      <c r="I133">
        <v>0.46322000000000002</v>
      </c>
      <c r="J133">
        <v>473</v>
      </c>
      <c r="K133">
        <v>0.44978000000000001</v>
      </c>
      <c r="L133">
        <v>512</v>
      </c>
      <c r="M133">
        <v>2.436E-2</v>
      </c>
      <c r="N133">
        <v>1.2185100767768689E-26</v>
      </c>
    </row>
    <row r="134" spans="1:14" hidden="1" x14ac:dyDescent="0.2">
      <c r="A134" s="4" t="s">
        <v>829</v>
      </c>
      <c r="B134" t="s">
        <v>695</v>
      </c>
      <c r="C134" t="s">
        <v>829</v>
      </c>
      <c r="D134" t="s">
        <v>695</v>
      </c>
      <c r="E134" t="s">
        <v>227</v>
      </c>
      <c r="F134" t="s">
        <v>227</v>
      </c>
      <c r="G134" t="s">
        <v>551</v>
      </c>
      <c r="H134">
        <v>13396</v>
      </c>
      <c r="I134">
        <v>0.59804000000000002</v>
      </c>
      <c r="J134">
        <v>2126</v>
      </c>
      <c r="K134">
        <v>0.54610999999999998</v>
      </c>
      <c r="L134">
        <v>2010</v>
      </c>
      <c r="M134">
        <v>2.3879999999999998E-2</v>
      </c>
      <c r="N134">
        <v>6.1022965011866489E-42</v>
      </c>
    </row>
    <row r="135" spans="1:14" hidden="1" x14ac:dyDescent="0.2">
      <c r="A135" s="4" t="s">
        <v>830</v>
      </c>
      <c r="B135" t="s">
        <v>695</v>
      </c>
      <c r="C135" t="s">
        <v>830</v>
      </c>
      <c r="D135" t="s">
        <v>695</v>
      </c>
      <c r="E135" t="s">
        <v>130</v>
      </c>
      <c r="F135" t="s">
        <v>130</v>
      </c>
      <c r="G135" t="s">
        <v>490</v>
      </c>
      <c r="H135">
        <v>10509</v>
      </c>
      <c r="I135">
        <v>0.62533000000000005</v>
      </c>
      <c r="J135">
        <v>1745</v>
      </c>
      <c r="K135">
        <v>0.58977000000000002</v>
      </c>
      <c r="L135">
        <v>1740</v>
      </c>
      <c r="M135">
        <v>2.0840000000000001E-2</v>
      </c>
      <c r="N135">
        <v>3.1281032153293179E-35</v>
      </c>
    </row>
    <row r="136" spans="1:14" hidden="1" x14ac:dyDescent="0.2">
      <c r="A136" s="4" t="s">
        <v>831</v>
      </c>
      <c r="B136" t="s">
        <v>705</v>
      </c>
      <c r="C136" t="s">
        <v>831</v>
      </c>
      <c r="D136" t="s">
        <v>705</v>
      </c>
      <c r="E136" t="s">
        <v>291</v>
      </c>
      <c r="F136" t="s">
        <v>291</v>
      </c>
      <c r="G136" t="s">
        <v>597</v>
      </c>
      <c r="H136">
        <v>9777</v>
      </c>
      <c r="I136">
        <v>0.54507000000000005</v>
      </c>
      <c r="J136">
        <v>1393</v>
      </c>
      <c r="K136">
        <v>0.52751000000000003</v>
      </c>
      <c r="L136">
        <v>1383</v>
      </c>
      <c r="M136">
        <v>2.0670000000000001E-2</v>
      </c>
      <c r="N136">
        <v>5.8676490166576929E-39</v>
      </c>
    </row>
    <row r="137" spans="1:14" hidden="1" x14ac:dyDescent="0.2">
      <c r="A137" s="4" t="s">
        <v>832</v>
      </c>
      <c r="B137" t="s">
        <v>712</v>
      </c>
      <c r="C137" t="s">
        <v>832</v>
      </c>
      <c r="D137" t="s">
        <v>712</v>
      </c>
      <c r="E137" t="s">
        <v>279</v>
      </c>
      <c r="F137" t="s">
        <v>279</v>
      </c>
      <c r="G137" t="s">
        <v>588</v>
      </c>
      <c r="H137">
        <v>8466</v>
      </c>
      <c r="I137">
        <v>0.61634</v>
      </c>
      <c r="J137">
        <v>1382</v>
      </c>
      <c r="K137">
        <v>0.56491999999999998</v>
      </c>
      <c r="L137">
        <v>1287</v>
      </c>
      <c r="M137">
        <v>2.009E-2</v>
      </c>
      <c r="N137">
        <v>1.0934706699386709E-34</v>
      </c>
    </row>
    <row r="138" spans="1:14" hidden="1" x14ac:dyDescent="0.2">
      <c r="A138" s="4" t="s">
        <v>833</v>
      </c>
      <c r="B138" t="s">
        <v>695</v>
      </c>
      <c r="C138" t="s">
        <v>833</v>
      </c>
      <c r="D138" t="s">
        <v>695</v>
      </c>
      <c r="E138" t="s">
        <v>167</v>
      </c>
      <c r="F138" t="s">
        <v>167</v>
      </c>
      <c r="G138" t="s">
        <v>511</v>
      </c>
      <c r="H138">
        <v>5585</v>
      </c>
      <c r="I138">
        <v>0.47727000000000003</v>
      </c>
      <c r="J138">
        <v>660</v>
      </c>
      <c r="K138">
        <v>0.45960000000000001</v>
      </c>
      <c r="L138">
        <v>687</v>
      </c>
      <c r="M138">
        <v>1.908E-2</v>
      </c>
      <c r="N138">
        <v>1.483800735861839E-23</v>
      </c>
    </row>
    <row r="139" spans="1:14" hidden="1" x14ac:dyDescent="0.2">
      <c r="A139" s="4" t="s">
        <v>834</v>
      </c>
      <c r="B139" t="s">
        <v>705</v>
      </c>
      <c r="C139" t="s">
        <v>834</v>
      </c>
      <c r="D139" t="s">
        <v>705</v>
      </c>
      <c r="E139" t="s">
        <v>228</v>
      </c>
      <c r="F139" t="s">
        <v>228</v>
      </c>
      <c r="G139" t="s">
        <v>551</v>
      </c>
      <c r="H139">
        <v>10758</v>
      </c>
      <c r="I139">
        <v>0.61312999999999995</v>
      </c>
      <c r="J139">
        <v>1756</v>
      </c>
      <c r="K139">
        <v>0.56760999999999995</v>
      </c>
      <c r="L139">
        <v>1681</v>
      </c>
      <c r="M139">
        <v>1.7840000000000002E-2</v>
      </c>
      <c r="N139">
        <v>6.9653007195847954E-31</v>
      </c>
    </row>
    <row r="140" spans="1:14" hidden="1" x14ac:dyDescent="0.2">
      <c r="A140" s="4" t="s">
        <v>835</v>
      </c>
      <c r="B140" t="s">
        <v>712</v>
      </c>
      <c r="C140" t="s">
        <v>835</v>
      </c>
      <c r="D140" t="s">
        <v>712</v>
      </c>
      <c r="E140" t="s">
        <v>49</v>
      </c>
      <c r="F140" t="s">
        <v>49</v>
      </c>
      <c r="G140" t="s">
        <v>443</v>
      </c>
      <c r="H140">
        <v>6712</v>
      </c>
      <c r="I140">
        <v>0.58567999999999998</v>
      </c>
      <c r="J140">
        <v>1034</v>
      </c>
      <c r="K140">
        <v>0.55054000000000003</v>
      </c>
      <c r="L140">
        <v>1004</v>
      </c>
      <c r="M140">
        <v>1.728E-2</v>
      </c>
      <c r="N140">
        <v>4.5112298184942171E-31</v>
      </c>
    </row>
    <row r="141" spans="1:14" hidden="1" x14ac:dyDescent="0.2">
      <c r="A141" s="4" t="s">
        <v>836</v>
      </c>
      <c r="B141" t="s">
        <v>695</v>
      </c>
      <c r="C141" t="s">
        <v>836</v>
      </c>
      <c r="D141" t="s">
        <v>695</v>
      </c>
      <c r="E141" t="s">
        <v>258</v>
      </c>
      <c r="F141" t="s">
        <v>258</v>
      </c>
      <c r="G141" t="s">
        <v>573</v>
      </c>
      <c r="H141">
        <v>22947</v>
      </c>
      <c r="I141">
        <v>0.57548999999999995</v>
      </c>
      <c r="J141">
        <v>3411</v>
      </c>
      <c r="K141">
        <v>0.54651000000000005</v>
      </c>
      <c r="L141">
        <v>3407</v>
      </c>
      <c r="M141">
        <v>1.6500000000000001E-2</v>
      </c>
      <c r="N141">
        <v>2.5593375286205902E-44</v>
      </c>
    </row>
    <row r="142" spans="1:14" hidden="1" x14ac:dyDescent="0.2">
      <c r="A142" s="4" t="s">
        <v>837</v>
      </c>
      <c r="B142" t="s">
        <v>695</v>
      </c>
      <c r="C142" t="s">
        <v>837</v>
      </c>
      <c r="D142" t="s">
        <v>695</v>
      </c>
      <c r="E142" t="s">
        <v>372</v>
      </c>
      <c r="F142" t="s">
        <v>372</v>
      </c>
      <c r="G142" t="s">
        <v>654</v>
      </c>
      <c r="H142">
        <v>12649</v>
      </c>
      <c r="I142">
        <v>0.60662000000000005</v>
      </c>
      <c r="J142">
        <v>2030</v>
      </c>
      <c r="K142">
        <v>0.56894</v>
      </c>
      <c r="L142">
        <v>2086</v>
      </c>
      <c r="M142">
        <v>1.6080000000000001E-2</v>
      </c>
      <c r="N142">
        <v>5.3708303327886268E-34</v>
      </c>
    </row>
    <row r="143" spans="1:14" hidden="1" x14ac:dyDescent="0.2">
      <c r="A143" s="4" t="s">
        <v>838</v>
      </c>
      <c r="B143" t="s">
        <v>705</v>
      </c>
      <c r="C143" t="s">
        <v>838</v>
      </c>
      <c r="D143" t="s">
        <v>705</v>
      </c>
      <c r="E143" t="s">
        <v>235</v>
      </c>
      <c r="F143" t="s">
        <v>235</v>
      </c>
      <c r="G143" t="s">
        <v>557</v>
      </c>
      <c r="H143">
        <v>4835</v>
      </c>
      <c r="I143">
        <v>0.59762999999999999</v>
      </c>
      <c r="J143">
        <v>779</v>
      </c>
      <c r="K143">
        <v>0.57591000000000003</v>
      </c>
      <c r="L143">
        <v>762</v>
      </c>
      <c r="M143">
        <v>1.4919999999999999E-2</v>
      </c>
      <c r="N143">
        <v>3.5478445752247332E-18</v>
      </c>
    </row>
    <row r="144" spans="1:14" hidden="1" x14ac:dyDescent="0.2">
      <c r="A144" s="4" t="s">
        <v>839</v>
      </c>
      <c r="B144" t="s">
        <v>705</v>
      </c>
      <c r="C144" t="s">
        <v>839</v>
      </c>
      <c r="D144" t="s">
        <v>705</v>
      </c>
      <c r="E144" t="s">
        <v>124</v>
      </c>
      <c r="F144" t="s">
        <v>124</v>
      </c>
      <c r="G144" t="s">
        <v>486</v>
      </c>
      <c r="H144">
        <v>3359</v>
      </c>
      <c r="I144">
        <v>0.70516000000000001</v>
      </c>
      <c r="J144">
        <v>676</v>
      </c>
      <c r="K144">
        <v>0.65819000000000005</v>
      </c>
      <c r="L144">
        <v>650</v>
      </c>
      <c r="M144">
        <v>1.413E-2</v>
      </c>
      <c r="N144">
        <v>2.8560662465145228E-12</v>
      </c>
    </row>
    <row r="145" spans="1:14" hidden="1" x14ac:dyDescent="0.2">
      <c r="A145" s="4" t="s">
        <v>840</v>
      </c>
      <c r="B145" t="s">
        <v>705</v>
      </c>
      <c r="C145" t="s">
        <v>840</v>
      </c>
      <c r="D145" t="s">
        <v>705</v>
      </c>
      <c r="E145" t="s">
        <v>17</v>
      </c>
      <c r="F145" t="s">
        <v>17</v>
      </c>
      <c r="G145" t="s">
        <v>417</v>
      </c>
      <c r="H145">
        <v>5184</v>
      </c>
      <c r="I145">
        <v>0.58335000000000004</v>
      </c>
      <c r="J145">
        <v>820</v>
      </c>
      <c r="K145">
        <v>0.54893000000000003</v>
      </c>
      <c r="L145">
        <v>783</v>
      </c>
      <c r="M145">
        <v>1.409E-2</v>
      </c>
      <c r="N145">
        <v>4.5748678598011723E-16</v>
      </c>
    </row>
    <row r="146" spans="1:14" hidden="1" x14ac:dyDescent="0.2">
      <c r="A146" s="4" t="s">
        <v>841</v>
      </c>
      <c r="B146" t="s">
        <v>695</v>
      </c>
      <c r="C146" t="s">
        <v>841</v>
      </c>
      <c r="D146" t="s">
        <v>695</v>
      </c>
      <c r="E146" t="s">
        <v>166</v>
      </c>
      <c r="F146" t="s">
        <v>166</v>
      </c>
      <c r="G146" t="s">
        <v>510</v>
      </c>
      <c r="H146">
        <v>20665</v>
      </c>
      <c r="I146">
        <v>0.54930000000000001</v>
      </c>
      <c r="J146">
        <v>3006</v>
      </c>
      <c r="K146">
        <v>0.52627000000000002</v>
      </c>
      <c r="L146">
        <v>2999</v>
      </c>
      <c r="M146">
        <v>1.384E-2</v>
      </c>
      <c r="N146">
        <v>3.372474818723578E-37</v>
      </c>
    </row>
    <row r="147" spans="1:14" hidden="1" x14ac:dyDescent="0.2">
      <c r="A147" s="4" t="s">
        <v>842</v>
      </c>
      <c r="B147" t="s">
        <v>705</v>
      </c>
      <c r="C147" t="s">
        <v>842</v>
      </c>
      <c r="D147" t="s">
        <v>705</v>
      </c>
      <c r="E147" t="s">
        <v>141</v>
      </c>
      <c r="F147" t="s">
        <v>141</v>
      </c>
      <c r="G147" t="s">
        <v>498</v>
      </c>
      <c r="H147">
        <v>8814</v>
      </c>
      <c r="I147">
        <v>0.50505999999999995</v>
      </c>
      <c r="J147">
        <v>1105</v>
      </c>
      <c r="K147">
        <v>0.47842000000000001</v>
      </c>
      <c r="L147">
        <v>1142</v>
      </c>
      <c r="M147">
        <v>1.124E-2</v>
      </c>
      <c r="N147">
        <v>5.8014846850971752E-21</v>
      </c>
    </row>
    <row r="148" spans="1:14" hidden="1" x14ac:dyDescent="0.2">
      <c r="A148" s="4" t="s">
        <v>843</v>
      </c>
      <c r="B148" t="s">
        <v>705</v>
      </c>
      <c r="C148" t="s">
        <v>843</v>
      </c>
      <c r="D148" t="s">
        <v>705</v>
      </c>
      <c r="E148" t="s">
        <v>286</v>
      </c>
      <c r="F148" t="s">
        <v>286</v>
      </c>
      <c r="G148" t="s">
        <v>593</v>
      </c>
      <c r="H148">
        <v>18055</v>
      </c>
      <c r="I148">
        <v>0.54713999999999996</v>
      </c>
      <c r="J148">
        <v>2556</v>
      </c>
      <c r="K148">
        <v>0.52514000000000005</v>
      </c>
      <c r="L148">
        <v>2597</v>
      </c>
      <c r="M148">
        <v>1.0670000000000001E-2</v>
      </c>
      <c r="N148">
        <v>5.4092538056679432E-32</v>
      </c>
    </row>
    <row r="149" spans="1:14" hidden="1" x14ac:dyDescent="0.2">
      <c r="A149" s="4" t="s">
        <v>844</v>
      </c>
      <c r="B149" t="s">
        <v>705</v>
      </c>
      <c r="C149" t="s">
        <v>844</v>
      </c>
      <c r="D149" t="s">
        <v>705</v>
      </c>
      <c r="E149" t="s">
        <v>364</v>
      </c>
      <c r="F149" t="s">
        <v>364</v>
      </c>
      <c r="G149" t="s">
        <v>647</v>
      </c>
      <c r="H149">
        <v>10704</v>
      </c>
      <c r="I149">
        <v>0.65800999999999998</v>
      </c>
      <c r="J149">
        <v>1844</v>
      </c>
      <c r="K149">
        <v>0.64363000000000004</v>
      </c>
      <c r="L149">
        <v>1935</v>
      </c>
      <c r="M149">
        <v>1.0460000000000001E-2</v>
      </c>
      <c r="N149">
        <v>1.221807832375958E-19</v>
      </c>
    </row>
    <row r="150" spans="1:14" hidden="1" x14ac:dyDescent="0.2">
      <c r="A150" s="4" t="s">
        <v>845</v>
      </c>
      <c r="B150" t="s">
        <v>695</v>
      </c>
      <c r="C150" t="s">
        <v>845</v>
      </c>
      <c r="D150" t="s">
        <v>695</v>
      </c>
      <c r="E150" t="s">
        <v>30</v>
      </c>
      <c r="F150" t="s">
        <v>30</v>
      </c>
      <c r="G150" t="s">
        <v>429</v>
      </c>
      <c r="H150">
        <v>37500</v>
      </c>
      <c r="I150">
        <v>0.59723999999999999</v>
      </c>
      <c r="J150">
        <v>5862</v>
      </c>
      <c r="K150">
        <v>0.57350000000000001</v>
      </c>
      <c r="L150">
        <v>5866</v>
      </c>
      <c r="M150">
        <v>1.0070000000000001E-2</v>
      </c>
      <c r="N150">
        <v>3.4950542195881641E-33</v>
      </c>
    </row>
    <row r="151" spans="1:14" hidden="1" x14ac:dyDescent="0.2">
      <c r="A151" s="4" t="s">
        <v>846</v>
      </c>
      <c r="B151" t="s">
        <v>705</v>
      </c>
      <c r="C151" t="s">
        <v>846</v>
      </c>
      <c r="D151" t="s">
        <v>705</v>
      </c>
      <c r="E151" t="s">
        <v>54</v>
      </c>
      <c r="F151" t="s">
        <v>54</v>
      </c>
      <c r="G151" t="s">
        <v>447</v>
      </c>
      <c r="H151">
        <v>4472</v>
      </c>
      <c r="I151">
        <v>0.44763999999999998</v>
      </c>
      <c r="J151">
        <v>478</v>
      </c>
      <c r="K151">
        <v>0.43552999999999997</v>
      </c>
      <c r="L151">
        <v>551</v>
      </c>
      <c r="M151">
        <v>9.6299999999999997E-3</v>
      </c>
      <c r="N151">
        <v>3.0469742794250902E-10</v>
      </c>
    </row>
    <row r="152" spans="1:14" hidden="1" x14ac:dyDescent="0.2">
      <c r="A152" s="4" t="s">
        <v>847</v>
      </c>
      <c r="B152" t="s">
        <v>712</v>
      </c>
      <c r="C152" t="s">
        <v>847</v>
      </c>
      <c r="D152" t="s">
        <v>712</v>
      </c>
      <c r="E152" t="s">
        <v>230</v>
      </c>
      <c r="F152" t="s">
        <v>230</v>
      </c>
      <c r="G152" t="s">
        <v>553</v>
      </c>
      <c r="H152">
        <v>8909</v>
      </c>
      <c r="I152">
        <v>0.54269000000000001</v>
      </c>
      <c r="J152">
        <v>1283</v>
      </c>
      <c r="K152">
        <v>0.50760000000000005</v>
      </c>
      <c r="L152">
        <v>1295</v>
      </c>
      <c r="M152">
        <v>9.5600000000000008E-3</v>
      </c>
      <c r="N152">
        <v>1.9404626348306859E-13</v>
      </c>
    </row>
    <row r="153" spans="1:14" hidden="1" x14ac:dyDescent="0.2">
      <c r="A153" s="4" t="s">
        <v>848</v>
      </c>
      <c r="B153" t="s">
        <v>695</v>
      </c>
      <c r="C153" t="s">
        <v>848</v>
      </c>
      <c r="D153" t="s">
        <v>695</v>
      </c>
      <c r="E153" t="s">
        <v>37</v>
      </c>
      <c r="F153" t="s">
        <v>37</v>
      </c>
      <c r="G153" t="s">
        <v>435</v>
      </c>
      <c r="H153">
        <v>8729</v>
      </c>
      <c r="I153">
        <v>0.49542000000000003</v>
      </c>
      <c r="J153">
        <v>1088</v>
      </c>
      <c r="K153">
        <v>0.47714000000000001</v>
      </c>
      <c r="L153">
        <v>1129</v>
      </c>
      <c r="M153">
        <v>9.0900000000000009E-3</v>
      </c>
      <c r="N153">
        <v>6.3602854355829483E-12</v>
      </c>
    </row>
    <row r="154" spans="1:14" hidden="1" x14ac:dyDescent="0.2">
      <c r="A154" s="4" t="s">
        <v>849</v>
      </c>
      <c r="B154" t="s">
        <v>695</v>
      </c>
      <c r="C154" t="s">
        <v>849</v>
      </c>
      <c r="D154" t="s">
        <v>695</v>
      </c>
      <c r="E154" t="s">
        <v>311</v>
      </c>
      <c r="F154" t="s">
        <v>311</v>
      </c>
      <c r="G154" t="s">
        <v>609</v>
      </c>
      <c r="H154">
        <v>13290</v>
      </c>
      <c r="I154">
        <v>0.67022999999999999</v>
      </c>
      <c r="J154">
        <v>2382</v>
      </c>
      <c r="K154">
        <v>0.63980999999999999</v>
      </c>
      <c r="L154">
        <v>2438</v>
      </c>
      <c r="M154">
        <v>8.6800000000000002E-3</v>
      </c>
      <c r="N154">
        <v>8.7906866005067235E-22</v>
      </c>
    </row>
    <row r="155" spans="1:14" hidden="1" x14ac:dyDescent="0.2">
      <c r="A155" s="4" t="s">
        <v>850</v>
      </c>
      <c r="B155" t="s">
        <v>695</v>
      </c>
      <c r="C155" t="s">
        <v>850</v>
      </c>
      <c r="D155" t="s">
        <v>695</v>
      </c>
      <c r="E155" t="s">
        <v>13</v>
      </c>
      <c r="F155" t="s">
        <v>13</v>
      </c>
      <c r="G155" t="s">
        <v>414</v>
      </c>
      <c r="H155">
        <v>19078</v>
      </c>
      <c r="I155">
        <v>0.45963999999999999</v>
      </c>
      <c r="J155">
        <v>2203</v>
      </c>
      <c r="K155">
        <v>0.45506999999999997</v>
      </c>
      <c r="L155">
        <v>2337</v>
      </c>
      <c r="M155">
        <v>4.47E-3</v>
      </c>
      <c r="N155">
        <v>2.2440876342435279E-8</v>
      </c>
    </row>
    <row r="156" spans="1:14" hidden="1" x14ac:dyDescent="0.2">
      <c r="A156" s="4" t="s">
        <v>851</v>
      </c>
      <c r="B156" t="s">
        <v>695</v>
      </c>
      <c r="C156" t="s">
        <v>851</v>
      </c>
      <c r="D156" t="s">
        <v>695</v>
      </c>
      <c r="E156" t="s">
        <v>39</v>
      </c>
      <c r="F156" t="s">
        <v>39</v>
      </c>
      <c r="G156" t="s">
        <v>436</v>
      </c>
      <c r="H156">
        <v>7183</v>
      </c>
      <c r="I156">
        <v>0.69023000000000001</v>
      </c>
      <c r="J156">
        <v>1421</v>
      </c>
      <c r="K156">
        <v>0.65908999999999995</v>
      </c>
      <c r="L156">
        <v>1402</v>
      </c>
      <c r="M156">
        <v>2.6700000000000001E-3</v>
      </c>
      <c r="N156">
        <v>0.2666270579549736</v>
      </c>
    </row>
    <row r="157" spans="1:14" hidden="1" x14ac:dyDescent="0.2">
      <c r="A157" s="4" t="s">
        <v>852</v>
      </c>
      <c r="B157" t="s">
        <v>695</v>
      </c>
      <c r="C157" t="s">
        <v>852</v>
      </c>
      <c r="D157" t="s">
        <v>695</v>
      </c>
      <c r="E157" t="s">
        <v>312</v>
      </c>
      <c r="F157" t="s">
        <v>312</v>
      </c>
      <c r="G157" t="s">
        <v>610</v>
      </c>
      <c r="H157">
        <v>14035</v>
      </c>
      <c r="I157">
        <v>0.62092999999999998</v>
      </c>
      <c r="J157">
        <v>2270</v>
      </c>
      <c r="K157">
        <v>0.60843999999999998</v>
      </c>
      <c r="L157">
        <v>2370</v>
      </c>
      <c r="M157">
        <v>-1.1100000000000001E-3</v>
      </c>
      <c r="N157">
        <v>4.712557270075849E-2</v>
      </c>
    </row>
    <row r="158" spans="1:14" hidden="1" x14ac:dyDescent="0.2">
      <c r="A158" s="4" t="s">
        <v>853</v>
      </c>
      <c r="B158" t="s">
        <v>705</v>
      </c>
      <c r="C158" t="s">
        <v>853</v>
      </c>
      <c r="D158" t="s">
        <v>705</v>
      </c>
      <c r="E158" t="s">
        <v>371</v>
      </c>
      <c r="F158" t="s">
        <v>371</v>
      </c>
      <c r="G158" t="s">
        <v>653</v>
      </c>
      <c r="H158">
        <v>7838</v>
      </c>
      <c r="I158">
        <v>0.64049</v>
      </c>
      <c r="J158">
        <v>1264</v>
      </c>
      <c r="K158">
        <v>0.61777000000000004</v>
      </c>
      <c r="L158">
        <v>1331</v>
      </c>
      <c r="M158">
        <v>-2.0200000000000001E-3</v>
      </c>
      <c r="N158">
        <v>1.003077130548605E-2</v>
      </c>
    </row>
    <row r="159" spans="1:14" hidden="1" x14ac:dyDescent="0.2">
      <c r="A159" s="4" t="s">
        <v>854</v>
      </c>
      <c r="B159" t="s">
        <v>695</v>
      </c>
      <c r="C159" t="s">
        <v>854</v>
      </c>
      <c r="D159" t="s">
        <v>695</v>
      </c>
      <c r="E159" t="s">
        <v>147</v>
      </c>
      <c r="F159" t="s">
        <v>147</v>
      </c>
      <c r="G159" t="s">
        <v>502</v>
      </c>
      <c r="H159">
        <v>23156</v>
      </c>
      <c r="I159">
        <v>0.57828000000000002</v>
      </c>
      <c r="J159">
        <v>3501</v>
      </c>
      <c r="K159">
        <v>0.57411999999999996</v>
      </c>
      <c r="L159">
        <v>3621</v>
      </c>
      <c r="M159">
        <v>-2.8300000000000001E-3</v>
      </c>
      <c r="N159">
        <v>1.914152594977095E-5</v>
      </c>
    </row>
    <row r="160" spans="1:14" hidden="1" x14ac:dyDescent="0.2">
      <c r="A160" s="4" t="s">
        <v>855</v>
      </c>
      <c r="B160" t="s">
        <v>695</v>
      </c>
      <c r="C160" t="s">
        <v>855</v>
      </c>
      <c r="D160" t="s">
        <v>695</v>
      </c>
      <c r="E160" t="s">
        <v>275</v>
      </c>
      <c r="F160" t="s">
        <v>275</v>
      </c>
      <c r="G160" t="s">
        <v>565</v>
      </c>
      <c r="H160">
        <v>20290</v>
      </c>
      <c r="I160">
        <v>0.68550999999999995</v>
      </c>
      <c r="J160">
        <v>3630</v>
      </c>
      <c r="K160">
        <v>0.68930000000000002</v>
      </c>
      <c r="L160">
        <v>3994</v>
      </c>
      <c r="M160">
        <v>-3.6700000000000001E-3</v>
      </c>
      <c r="N160">
        <v>4.8838408930568693E-7</v>
      </c>
    </row>
    <row r="161" spans="1:14" hidden="1" x14ac:dyDescent="0.2">
      <c r="A161" s="4" t="s">
        <v>856</v>
      </c>
      <c r="B161" t="s">
        <v>705</v>
      </c>
      <c r="C161" t="s">
        <v>856</v>
      </c>
      <c r="D161" t="s">
        <v>705</v>
      </c>
      <c r="E161" t="s">
        <v>247</v>
      </c>
      <c r="F161" t="s">
        <v>247</v>
      </c>
      <c r="G161" t="s">
        <v>565</v>
      </c>
      <c r="H161">
        <v>13468</v>
      </c>
      <c r="I161">
        <v>0.71155999999999997</v>
      </c>
      <c r="J161">
        <v>2497</v>
      </c>
      <c r="K161">
        <v>0.72475999999999996</v>
      </c>
      <c r="L161">
        <v>2784</v>
      </c>
      <c r="M161">
        <v>-4.9800000000000001E-3</v>
      </c>
      <c r="N161">
        <v>2.4842538967630839E-7</v>
      </c>
    </row>
    <row r="162" spans="1:14" hidden="1" x14ac:dyDescent="0.2">
      <c r="A162" s="4" t="s">
        <v>857</v>
      </c>
      <c r="B162" t="s">
        <v>695</v>
      </c>
      <c r="C162" t="s">
        <v>857</v>
      </c>
      <c r="D162" t="s">
        <v>695</v>
      </c>
      <c r="E162" t="s">
        <v>137</v>
      </c>
      <c r="F162" t="s">
        <v>137</v>
      </c>
      <c r="G162" t="s">
        <v>495</v>
      </c>
      <c r="H162">
        <v>8120</v>
      </c>
      <c r="I162">
        <v>0.45834000000000003</v>
      </c>
      <c r="J162">
        <v>923</v>
      </c>
      <c r="K162">
        <v>0.45578000000000002</v>
      </c>
      <c r="L162">
        <v>985</v>
      </c>
      <c r="M162">
        <v>-6.4599999999999996E-3</v>
      </c>
      <c r="N162">
        <v>2.2572359343791899E-9</v>
      </c>
    </row>
    <row r="163" spans="1:14" hidden="1" x14ac:dyDescent="0.2">
      <c r="A163" s="4" t="s">
        <v>858</v>
      </c>
      <c r="B163" t="s">
        <v>695</v>
      </c>
      <c r="C163" t="s">
        <v>858</v>
      </c>
      <c r="D163" t="s">
        <v>695</v>
      </c>
      <c r="E163" t="s">
        <v>309</v>
      </c>
      <c r="F163" t="s">
        <v>309</v>
      </c>
      <c r="G163" t="s">
        <v>607</v>
      </c>
      <c r="H163">
        <v>12842</v>
      </c>
      <c r="I163">
        <v>0.66161000000000003</v>
      </c>
      <c r="J163">
        <v>2209</v>
      </c>
      <c r="K163">
        <v>0.65034000000000003</v>
      </c>
      <c r="L163">
        <v>2392</v>
      </c>
      <c r="M163">
        <v>-7.1199999999999996E-3</v>
      </c>
      <c r="N163">
        <v>4.9772094484949792E-16</v>
      </c>
    </row>
    <row r="164" spans="1:14" hidden="1" x14ac:dyDescent="0.2">
      <c r="A164" s="4" t="s">
        <v>859</v>
      </c>
      <c r="B164" t="s">
        <v>712</v>
      </c>
      <c r="C164" t="s">
        <v>859</v>
      </c>
      <c r="D164" t="s">
        <v>712</v>
      </c>
      <c r="E164" t="s">
        <v>53</v>
      </c>
      <c r="F164" t="s">
        <v>53</v>
      </c>
      <c r="G164" t="s">
        <v>446</v>
      </c>
      <c r="H164">
        <v>6386</v>
      </c>
      <c r="I164">
        <v>0.62944999999999995</v>
      </c>
      <c r="J164">
        <v>1124</v>
      </c>
      <c r="K164">
        <v>0.61863999999999997</v>
      </c>
      <c r="L164">
        <v>1131</v>
      </c>
      <c r="M164">
        <v>-9.5200000000000007E-3</v>
      </c>
      <c r="N164">
        <v>2.9317191468094422E-11</v>
      </c>
    </row>
    <row r="165" spans="1:14" hidden="1" x14ac:dyDescent="0.2">
      <c r="A165" s="4" t="s">
        <v>860</v>
      </c>
      <c r="B165" t="s">
        <v>705</v>
      </c>
      <c r="C165" t="s">
        <v>860</v>
      </c>
      <c r="D165" t="s">
        <v>705</v>
      </c>
      <c r="E165" t="s">
        <v>389</v>
      </c>
      <c r="F165" t="s">
        <v>389</v>
      </c>
      <c r="G165" t="s">
        <v>669</v>
      </c>
      <c r="H165">
        <v>11295</v>
      </c>
      <c r="I165">
        <v>0.60190999999999995</v>
      </c>
      <c r="J165">
        <v>1798</v>
      </c>
      <c r="K165">
        <v>0.59326999999999996</v>
      </c>
      <c r="L165">
        <v>1868</v>
      </c>
      <c r="M165">
        <v>-1.09E-2</v>
      </c>
      <c r="N165">
        <v>5.283230404322323E-23</v>
      </c>
    </row>
    <row r="166" spans="1:14" hidden="1" x14ac:dyDescent="0.2">
      <c r="A166" s="4" t="s">
        <v>861</v>
      </c>
      <c r="B166" t="s">
        <v>695</v>
      </c>
      <c r="C166" t="s">
        <v>861</v>
      </c>
      <c r="D166" t="s">
        <v>695</v>
      </c>
      <c r="E166" t="s">
        <v>38</v>
      </c>
      <c r="F166" t="s">
        <v>38</v>
      </c>
      <c r="G166" t="s">
        <v>436</v>
      </c>
      <c r="H166">
        <v>8579</v>
      </c>
      <c r="I166">
        <v>0.67342000000000002</v>
      </c>
      <c r="J166">
        <v>1635</v>
      </c>
      <c r="K166">
        <v>0.66061000000000003</v>
      </c>
      <c r="L166">
        <v>1658</v>
      </c>
      <c r="M166">
        <v>-1.217E-2</v>
      </c>
      <c r="N166">
        <v>1.020351566434424E-13</v>
      </c>
    </row>
    <row r="167" spans="1:14" hidden="1" x14ac:dyDescent="0.2">
      <c r="A167" s="4" t="s">
        <v>862</v>
      </c>
      <c r="B167" t="s">
        <v>695</v>
      </c>
      <c r="C167" t="s">
        <v>862</v>
      </c>
      <c r="D167" t="s">
        <v>695</v>
      </c>
      <c r="E167" t="s">
        <v>31</v>
      </c>
      <c r="F167" t="s">
        <v>31</v>
      </c>
      <c r="G167" t="s">
        <v>430</v>
      </c>
      <c r="H167">
        <v>14993</v>
      </c>
      <c r="I167">
        <v>0.64083999999999997</v>
      </c>
      <c r="J167">
        <v>2529</v>
      </c>
      <c r="K167">
        <v>0.64759999999999995</v>
      </c>
      <c r="L167">
        <v>2729</v>
      </c>
      <c r="M167">
        <v>-1.4500000000000001E-2</v>
      </c>
      <c r="N167">
        <v>9.1738985725839544E-34</v>
      </c>
    </row>
    <row r="168" spans="1:14" hidden="1" x14ac:dyDescent="0.2">
      <c r="A168" s="4" t="s">
        <v>863</v>
      </c>
      <c r="B168" t="s">
        <v>705</v>
      </c>
      <c r="C168" t="s">
        <v>863</v>
      </c>
      <c r="D168" t="s">
        <v>705</v>
      </c>
      <c r="E168" t="s">
        <v>399</v>
      </c>
      <c r="F168" t="s">
        <v>399</v>
      </c>
      <c r="G168" t="s">
        <v>679</v>
      </c>
      <c r="H168">
        <v>14127</v>
      </c>
      <c r="I168">
        <v>0.58348999999999995</v>
      </c>
      <c r="J168">
        <v>2127</v>
      </c>
      <c r="K168">
        <v>0.60958999999999997</v>
      </c>
      <c r="L168">
        <v>2340</v>
      </c>
      <c r="M168">
        <v>-1.7829999999999999E-2</v>
      </c>
      <c r="N168">
        <v>1.700766148060338E-42</v>
      </c>
    </row>
    <row r="169" spans="1:14" hidden="1" x14ac:dyDescent="0.2">
      <c r="A169" s="4" t="s">
        <v>864</v>
      </c>
      <c r="B169" t="s">
        <v>695</v>
      </c>
      <c r="C169" t="s">
        <v>864</v>
      </c>
      <c r="D169" t="s">
        <v>695</v>
      </c>
      <c r="E169" t="s">
        <v>75</v>
      </c>
      <c r="F169" t="s">
        <v>75</v>
      </c>
      <c r="G169" t="s">
        <v>456</v>
      </c>
      <c r="H169">
        <v>10082</v>
      </c>
      <c r="I169">
        <v>0.63344</v>
      </c>
      <c r="J169">
        <v>1666</v>
      </c>
      <c r="K169">
        <v>0.63841999999999999</v>
      </c>
      <c r="L169">
        <v>1801</v>
      </c>
      <c r="M169">
        <v>-2.147E-2</v>
      </c>
      <c r="N169">
        <v>1.4370258584550901E-41</v>
      </c>
    </row>
    <row r="170" spans="1:14" hidden="1" x14ac:dyDescent="0.2">
      <c r="A170" s="4" t="s">
        <v>865</v>
      </c>
      <c r="B170" t="s">
        <v>705</v>
      </c>
      <c r="C170" t="s">
        <v>865</v>
      </c>
      <c r="D170" t="s">
        <v>705</v>
      </c>
      <c r="E170" t="s">
        <v>382</v>
      </c>
      <c r="F170" t="s">
        <v>382</v>
      </c>
      <c r="G170" t="s">
        <v>663</v>
      </c>
      <c r="H170">
        <v>7636</v>
      </c>
      <c r="I170">
        <v>0.64697000000000005</v>
      </c>
      <c r="J170">
        <v>1273</v>
      </c>
      <c r="K170">
        <v>0.66791999999999996</v>
      </c>
      <c r="L170">
        <v>1430</v>
      </c>
      <c r="M170">
        <v>-2.2079999999999999E-2</v>
      </c>
      <c r="N170">
        <v>1.4425310516874531E-37</v>
      </c>
    </row>
    <row r="171" spans="1:14" hidden="1" x14ac:dyDescent="0.2">
      <c r="A171" s="4" t="s">
        <v>866</v>
      </c>
      <c r="B171" t="s">
        <v>705</v>
      </c>
      <c r="C171" t="s">
        <v>866</v>
      </c>
      <c r="D171" t="s">
        <v>705</v>
      </c>
      <c r="E171" t="s">
        <v>224</v>
      </c>
      <c r="F171" t="s">
        <v>224</v>
      </c>
      <c r="G171" t="s">
        <v>548</v>
      </c>
      <c r="H171">
        <v>10541</v>
      </c>
      <c r="I171">
        <v>0.62370000000000003</v>
      </c>
      <c r="J171">
        <v>1752</v>
      </c>
      <c r="K171">
        <v>0.62431000000000003</v>
      </c>
      <c r="L171">
        <v>1815</v>
      </c>
      <c r="M171">
        <v>-2.3599999999999999E-2</v>
      </c>
      <c r="N171">
        <v>6.7605735380656558E-42</v>
      </c>
    </row>
    <row r="172" spans="1:14" hidden="1" x14ac:dyDescent="0.2">
      <c r="A172" s="4" t="s">
        <v>867</v>
      </c>
      <c r="B172" t="s">
        <v>705</v>
      </c>
      <c r="C172" t="s">
        <v>867</v>
      </c>
      <c r="D172" t="s">
        <v>705</v>
      </c>
      <c r="E172" t="s">
        <v>134</v>
      </c>
      <c r="F172" t="s">
        <v>134</v>
      </c>
      <c r="G172" t="s">
        <v>492</v>
      </c>
      <c r="H172">
        <v>6688</v>
      </c>
      <c r="I172">
        <v>0.45933000000000002</v>
      </c>
      <c r="J172">
        <v>734</v>
      </c>
      <c r="K172">
        <v>0.47843999999999998</v>
      </c>
      <c r="L172">
        <v>870</v>
      </c>
      <c r="M172">
        <v>-2.538E-2</v>
      </c>
      <c r="N172">
        <v>3.1903677561890428E-36</v>
      </c>
    </row>
    <row r="173" spans="1:14" hidden="1" x14ac:dyDescent="0.2">
      <c r="A173" s="4" t="s">
        <v>868</v>
      </c>
      <c r="B173" t="s">
        <v>695</v>
      </c>
      <c r="C173" t="s">
        <v>868</v>
      </c>
      <c r="D173" t="s">
        <v>695</v>
      </c>
      <c r="E173" t="s">
        <v>302</v>
      </c>
      <c r="F173" t="s">
        <v>302</v>
      </c>
      <c r="G173" t="s">
        <v>429</v>
      </c>
      <c r="H173">
        <v>24786</v>
      </c>
      <c r="I173">
        <v>0.63351999999999997</v>
      </c>
      <c r="J173">
        <v>4123</v>
      </c>
      <c r="K173">
        <v>0.63780999999999999</v>
      </c>
      <c r="L173">
        <v>4342</v>
      </c>
      <c r="M173">
        <v>-2.7709999999999999E-2</v>
      </c>
      <c r="N173">
        <v>6.4464692239928789E-67</v>
      </c>
    </row>
    <row r="174" spans="1:14" hidden="1" x14ac:dyDescent="0.2">
      <c r="A174" s="4" t="s">
        <v>869</v>
      </c>
      <c r="B174" t="s">
        <v>705</v>
      </c>
      <c r="C174" t="s">
        <v>869</v>
      </c>
      <c r="D174" t="s">
        <v>705</v>
      </c>
      <c r="E174" t="s">
        <v>405</v>
      </c>
      <c r="F174" t="s">
        <v>405</v>
      </c>
      <c r="G174" t="s">
        <v>685</v>
      </c>
      <c r="H174">
        <v>18850</v>
      </c>
      <c r="I174">
        <v>0.63970000000000005</v>
      </c>
      <c r="J174">
        <v>3177</v>
      </c>
      <c r="K174">
        <v>0.64320999999999995</v>
      </c>
      <c r="L174">
        <v>3385</v>
      </c>
      <c r="M174">
        <v>-2.8299999999999999E-2</v>
      </c>
      <c r="N174">
        <v>4.2789681350474829E-62</v>
      </c>
    </row>
    <row r="175" spans="1:14" hidden="1" x14ac:dyDescent="0.2">
      <c r="A175" s="4" t="s">
        <v>870</v>
      </c>
      <c r="B175" t="s">
        <v>705</v>
      </c>
      <c r="C175" t="s">
        <v>870</v>
      </c>
      <c r="D175" t="s">
        <v>705</v>
      </c>
      <c r="E175" t="s">
        <v>397</v>
      </c>
      <c r="F175" t="s">
        <v>397</v>
      </c>
      <c r="G175" t="s">
        <v>677</v>
      </c>
      <c r="H175">
        <v>20060</v>
      </c>
      <c r="I175">
        <v>0.61341999999999997</v>
      </c>
      <c r="J175">
        <v>3126</v>
      </c>
      <c r="K175">
        <v>0.64210999999999996</v>
      </c>
      <c r="L175">
        <v>3551</v>
      </c>
      <c r="M175">
        <v>-2.8709999999999999E-2</v>
      </c>
      <c r="N175">
        <v>2.124244566308486E-62</v>
      </c>
    </row>
    <row r="176" spans="1:14" hidden="1" x14ac:dyDescent="0.2">
      <c r="A176" s="4" t="s">
        <v>871</v>
      </c>
      <c r="B176" t="s">
        <v>712</v>
      </c>
      <c r="C176" t="s">
        <v>871</v>
      </c>
      <c r="D176" t="s">
        <v>712</v>
      </c>
      <c r="E176" t="s">
        <v>98</v>
      </c>
      <c r="F176" t="s">
        <v>98</v>
      </c>
      <c r="G176" t="s">
        <v>467</v>
      </c>
      <c r="H176">
        <v>7806</v>
      </c>
      <c r="I176">
        <v>0.66613999999999995</v>
      </c>
      <c r="J176">
        <v>1316</v>
      </c>
      <c r="K176">
        <v>0.75731000000000004</v>
      </c>
      <c r="L176">
        <v>1487</v>
      </c>
      <c r="M176">
        <v>-2.9680000000000002E-2</v>
      </c>
      <c r="N176">
        <v>6.0652589972802397E-50</v>
      </c>
    </row>
    <row r="177" spans="1:14" hidden="1" x14ac:dyDescent="0.2">
      <c r="A177" s="4" t="s">
        <v>872</v>
      </c>
      <c r="B177" t="s">
        <v>695</v>
      </c>
      <c r="C177" t="s">
        <v>872</v>
      </c>
      <c r="D177" t="s">
        <v>695</v>
      </c>
      <c r="E177" t="s">
        <v>327</v>
      </c>
      <c r="F177" t="s">
        <v>327</v>
      </c>
      <c r="G177" t="s">
        <v>619</v>
      </c>
      <c r="H177">
        <v>16151</v>
      </c>
      <c r="I177">
        <v>0.81186000000000003</v>
      </c>
      <c r="J177">
        <v>3459</v>
      </c>
      <c r="K177">
        <v>0.79913999999999996</v>
      </c>
      <c r="L177">
        <v>3725</v>
      </c>
      <c r="M177">
        <v>-3.1029999999999999E-2</v>
      </c>
      <c r="N177">
        <v>4.146456666992033E-64</v>
      </c>
    </row>
    <row r="178" spans="1:14" hidden="1" x14ac:dyDescent="0.2">
      <c r="A178" s="4" t="s">
        <v>873</v>
      </c>
      <c r="B178" t="s">
        <v>705</v>
      </c>
      <c r="C178" t="s">
        <v>873</v>
      </c>
      <c r="D178" t="s">
        <v>705</v>
      </c>
      <c r="E178" t="s">
        <v>348</v>
      </c>
      <c r="F178" t="s">
        <v>348</v>
      </c>
      <c r="G178" t="s">
        <v>631</v>
      </c>
      <c r="H178">
        <v>16338</v>
      </c>
      <c r="I178">
        <v>0.75799000000000005</v>
      </c>
      <c r="J178">
        <v>3209</v>
      </c>
      <c r="K178">
        <v>0.75810999999999995</v>
      </c>
      <c r="L178">
        <v>3538</v>
      </c>
      <c r="M178">
        <v>-3.1730000000000001E-2</v>
      </c>
      <c r="N178">
        <v>2.5142467340957301E-66</v>
      </c>
    </row>
    <row r="179" spans="1:14" hidden="1" x14ac:dyDescent="0.2">
      <c r="A179" s="4" t="s">
        <v>874</v>
      </c>
      <c r="B179" t="s">
        <v>695</v>
      </c>
      <c r="C179" t="s">
        <v>874</v>
      </c>
      <c r="D179" t="s">
        <v>695</v>
      </c>
      <c r="E179" t="s">
        <v>46</v>
      </c>
      <c r="F179" t="s">
        <v>46</v>
      </c>
      <c r="G179" t="s">
        <v>441</v>
      </c>
      <c r="H179">
        <v>16087</v>
      </c>
      <c r="I179">
        <v>0.61887999999999999</v>
      </c>
      <c r="J179">
        <v>2682</v>
      </c>
      <c r="K179">
        <v>0.63365000000000005</v>
      </c>
      <c r="L179">
        <v>2842</v>
      </c>
      <c r="M179">
        <v>-3.3340000000000002E-2</v>
      </c>
      <c r="N179">
        <v>3.3270472632462528E-67</v>
      </c>
    </row>
    <row r="180" spans="1:14" hidden="1" x14ac:dyDescent="0.2">
      <c r="A180" s="4" t="s">
        <v>875</v>
      </c>
      <c r="B180" t="s">
        <v>695</v>
      </c>
      <c r="C180" t="s">
        <v>875</v>
      </c>
      <c r="D180" t="s">
        <v>695</v>
      </c>
      <c r="E180" t="s">
        <v>22</v>
      </c>
      <c r="F180" t="s">
        <v>22</v>
      </c>
      <c r="G180" t="s">
        <v>422</v>
      </c>
      <c r="H180">
        <v>3410</v>
      </c>
      <c r="I180">
        <v>0.81318000000000001</v>
      </c>
      <c r="J180">
        <v>759</v>
      </c>
      <c r="K180">
        <v>0.86439999999999995</v>
      </c>
      <c r="L180">
        <v>817</v>
      </c>
      <c r="M180">
        <v>-3.4360000000000002E-2</v>
      </c>
      <c r="N180">
        <v>3.2861747610619272E-38</v>
      </c>
    </row>
    <row r="181" spans="1:14" hidden="1" x14ac:dyDescent="0.2">
      <c r="A181" s="4" t="s">
        <v>876</v>
      </c>
      <c r="B181" t="s">
        <v>705</v>
      </c>
      <c r="C181" t="s">
        <v>876</v>
      </c>
      <c r="D181" t="s">
        <v>705</v>
      </c>
      <c r="E181" t="s">
        <v>105</v>
      </c>
      <c r="F181" t="s">
        <v>105</v>
      </c>
      <c r="G181" t="s">
        <v>473</v>
      </c>
      <c r="H181">
        <v>13795</v>
      </c>
      <c r="I181">
        <v>0.44313999999999998</v>
      </c>
      <c r="J181">
        <v>1511</v>
      </c>
      <c r="K181">
        <v>0.47595999999999999</v>
      </c>
      <c r="L181">
        <v>1800</v>
      </c>
      <c r="M181">
        <v>-3.5380000000000002E-2</v>
      </c>
      <c r="N181">
        <v>2.6280914038894141E-66</v>
      </c>
    </row>
    <row r="182" spans="1:14" hidden="1" x14ac:dyDescent="0.2">
      <c r="A182" s="4" t="s">
        <v>877</v>
      </c>
      <c r="B182" t="s">
        <v>695</v>
      </c>
      <c r="C182" t="s">
        <v>877</v>
      </c>
      <c r="D182" t="s">
        <v>695</v>
      </c>
      <c r="E182" t="s">
        <v>151</v>
      </c>
      <c r="F182" t="s">
        <v>151</v>
      </c>
      <c r="G182" t="s">
        <v>505</v>
      </c>
      <c r="H182">
        <v>7117</v>
      </c>
      <c r="I182">
        <v>0.63514999999999999</v>
      </c>
      <c r="J182">
        <v>1152</v>
      </c>
      <c r="K182">
        <v>0.63775999999999999</v>
      </c>
      <c r="L182">
        <v>1248</v>
      </c>
      <c r="M182">
        <v>-3.6220000000000002E-2</v>
      </c>
      <c r="N182">
        <v>5.395766758495117E-52</v>
      </c>
    </row>
    <row r="183" spans="1:14" hidden="1" x14ac:dyDescent="0.2">
      <c r="A183" s="4" t="s">
        <v>878</v>
      </c>
      <c r="B183" t="s">
        <v>705</v>
      </c>
      <c r="C183" t="s">
        <v>878</v>
      </c>
      <c r="D183" t="s">
        <v>705</v>
      </c>
      <c r="E183" t="s">
        <v>52</v>
      </c>
      <c r="F183" t="s">
        <v>52</v>
      </c>
      <c r="G183" t="s">
        <v>445</v>
      </c>
      <c r="H183">
        <v>1548</v>
      </c>
      <c r="I183">
        <v>0.57184999999999997</v>
      </c>
      <c r="J183">
        <v>232</v>
      </c>
      <c r="K183">
        <v>0.58450999999999997</v>
      </c>
      <c r="L183">
        <v>255</v>
      </c>
      <c r="M183">
        <v>-3.6470000000000002E-2</v>
      </c>
      <c r="N183">
        <v>2.9224855866500409E-28</v>
      </c>
    </row>
    <row r="184" spans="1:14" hidden="1" x14ac:dyDescent="0.2">
      <c r="A184" s="4" t="s">
        <v>879</v>
      </c>
      <c r="B184" t="s">
        <v>712</v>
      </c>
      <c r="C184" t="s">
        <v>879</v>
      </c>
      <c r="D184" t="s">
        <v>712</v>
      </c>
      <c r="E184" t="s">
        <v>194</v>
      </c>
      <c r="F184" t="s">
        <v>194</v>
      </c>
      <c r="G184" t="s">
        <v>527</v>
      </c>
      <c r="H184">
        <v>19109</v>
      </c>
      <c r="I184">
        <v>0.68074000000000001</v>
      </c>
      <c r="J184">
        <v>3433</v>
      </c>
      <c r="K184">
        <v>0.71194000000000002</v>
      </c>
      <c r="L184">
        <v>3812</v>
      </c>
      <c r="M184">
        <v>-3.6600000000000001E-2</v>
      </c>
      <c r="N184">
        <v>6.9369162836885634E-72</v>
      </c>
    </row>
    <row r="185" spans="1:14" hidden="1" x14ac:dyDescent="0.2">
      <c r="A185" s="4" t="s">
        <v>880</v>
      </c>
      <c r="B185" t="s">
        <v>712</v>
      </c>
      <c r="C185" t="s">
        <v>880</v>
      </c>
      <c r="D185" t="s">
        <v>712</v>
      </c>
      <c r="E185" t="s">
        <v>330</v>
      </c>
      <c r="F185" t="s">
        <v>330</v>
      </c>
      <c r="G185" t="s">
        <v>522</v>
      </c>
      <c r="H185">
        <v>5893</v>
      </c>
      <c r="I185">
        <v>0.74319999999999997</v>
      </c>
      <c r="J185">
        <v>1156</v>
      </c>
      <c r="K185">
        <v>0.77176999999999996</v>
      </c>
      <c r="L185">
        <v>1311</v>
      </c>
      <c r="M185">
        <v>-3.8249999999999999E-2</v>
      </c>
      <c r="N185">
        <v>8.770431377275007E-51</v>
      </c>
    </row>
    <row r="186" spans="1:14" hidden="1" x14ac:dyDescent="0.2">
      <c r="A186" s="4" t="s">
        <v>881</v>
      </c>
      <c r="B186" t="s">
        <v>695</v>
      </c>
      <c r="C186" t="s">
        <v>881</v>
      </c>
      <c r="D186" t="s">
        <v>695</v>
      </c>
      <c r="E186" t="s">
        <v>185</v>
      </c>
      <c r="F186" t="s">
        <v>185</v>
      </c>
      <c r="G186" t="s">
        <v>522</v>
      </c>
      <c r="H186">
        <v>6813</v>
      </c>
      <c r="I186">
        <v>0.73202999999999996</v>
      </c>
      <c r="J186">
        <v>1320</v>
      </c>
      <c r="K186">
        <v>0.77171000000000001</v>
      </c>
      <c r="L186">
        <v>1512</v>
      </c>
      <c r="M186">
        <v>-4.2250000000000003E-2</v>
      </c>
      <c r="N186">
        <v>1.123668324554247E-60</v>
      </c>
    </row>
    <row r="187" spans="1:14" hidden="1" x14ac:dyDescent="0.2">
      <c r="A187" s="4" t="s">
        <v>882</v>
      </c>
      <c r="B187" t="s">
        <v>695</v>
      </c>
      <c r="C187" t="s">
        <v>882</v>
      </c>
      <c r="D187" t="s">
        <v>695</v>
      </c>
      <c r="E187" t="s">
        <v>301</v>
      </c>
      <c r="F187" t="s">
        <v>301</v>
      </c>
      <c r="G187" t="s">
        <v>429</v>
      </c>
      <c r="H187">
        <v>26516</v>
      </c>
      <c r="I187">
        <v>0.62395</v>
      </c>
      <c r="J187">
        <v>4373</v>
      </c>
      <c r="K187">
        <v>0.64849000000000001</v>
      </c>
      <c r="L187">
        <v>4742</v>
      </c>
      <c r="M187">
        <v>-4.24E-2</v>
      </c>
      <c r="N187">
        <v>3.1020630619923138E-85</v>
      </c>
    </row>
    <row r="188" spans="1:14" hidden="1" x14ac:dyDescent="0.2">
      <c r="A188" s="4" t="s">
        <v>883</v>
      </c>
      <c r="B188" t="s">
        <v>712</v>
      </c>
      <c r="C188" t="s">
        <v>883</v>
      </c>
      <c r="D188" t="s">
        <v>712</v>
      </c>
      <c r="E188" t="s">
        <v>360</v>
      </c>
      <c r="F188" t="s">
        <v>360</v>
      </c>
      <c r="G188" t="s">
        <v>643</v>
      </c>
      <c r="H188">
        <v>10349</v>
      </c>
      <c r="I188">
        <v>0.73719999999999997</v>
      </c>
      <c r="J188">
        <v>1926</v>
      </c>
      <c r="K188">
        <v>0.73841999999999997</v>
      </c>
      <c r="L188">
        <v>2123</v>
      </c>
      <c r="M188">
        <v>-4.301E-2</v>
      </c>
      <c r="N188">
        <v>8.2240445702377399E-58</v>
      </c>
    </row>
    <row r="189" spans="1:14" hidden="1" x14ac:dyDescent="0.2">
      <c r="A189" s="4" t="s">
        <v>884</v>
      </c>
      <c r="B189" t="s">
        <v>705</v>
      </c>
      <c r="C189" t="s">
        <v>884</v>
      </c>
      <c r="D189" t="s">
        <v>705</v>
      </c>
      <c r="E189" t="s">
        <v>385</v>
      </c>
      <c r="F189" t="s">
        <v>385</v>
      </c>
      <c r="G189" t="s">
        <v>666</v>
      </c>
      <c r="H189">
        <v>17714</v>
      </c>
      <c r="I189">
        <v>0.59504999999999997</v>
      </c>
      <c r="J189">
        <v>2752</v>
      </c>
      <c r="K189">
        <v>0.63195999999999997</v>
      </c>
      <c r="L189">
        <v>3202</v>
      </c>
      <c r="M189">
        <v>-4.4499999999999998E-2</v>
      </c>
      <c r="N189">
        <v>1.463321386261396E-75</v>
      </c>
    </row>
    <row r="190" spans="1:14" hidden="1" x14ac:dyDescent="0.2">
      <c r="A190" s="4" t="s">
        <v>885</v>
      </c>
      <c r="B190" t="s">
        <v>695</v>
      </c>
      <c r="C190" t="s">
        <v>885</v>
      </c>
      <c r="D190" t="s">
        <v>695</v>
      </c>
      <c r="E190" t="s">
        <v>74</v>
      </c>
      <c r="F190" t="s">
        <v>74</v>
      </c>
      <c r="G190" t="s">
        <v>456</v>
      </c>
      <c r="H190">
        <v>11608</v>
      </c>
      <c r="I190">
        <v>0.63261000000000001</v>
      </c>
      <c r="J190">
        <v>1903</v>
      </c>
      <c r="K190">
        <v>0.65610000000000002</v>
      </c>
      <c r="L190">
        <v>2163</v>
      </c>
      <c r="M190">
        <v>-4.6469999999999997E-2</v>
      </c>
      <c r="N190">
        <v>3.7867384630414512E-79</v>
      </c>
    </row>
    <row r="191" spans="1:14" hidden="1" x14ac:dyDescent="0.2">
      <c r="A191" s="4" t="s">
        <v>886</v>
      </c>
      <c r="B191" t="s">
        <v>695</v>
      </c>
      <c r="C191" t="s">
        <v>886</v>
      </c>
      <c r="D191" t="s">
        <v>695</v>
      </c>
      <c r="E191" t="s">
        <v>35</v>
      </c>
      <c r="F191" t="s">
        <v>35</v>
      </c>
      <c r="G191" t="s">
        <v>433</v>
      </c>
      <c r="H191">
        <v>10663</v>
      </c>
      <c r="I191">
        <v>0.65888000000000002</v>
      </c>
      <c r="J191">
        <v>1787</v>
      </c>
      <c r="K191">
        <v>0.70901000000000003</v>
      </c>
      <c r="L191">
        <v>2077</v>
      </c>
      <c r="M191">
        <v>-4.8059999999999999E-2</v>
      </c>
      <c r="N191">
        <v>9.9216782252036899E-70</v>
      </c>
    </row>
    <row r="192" spans="1:14" hidden="1" x14ac:dyDescent="0.2">
      <c r="A192" s="4" t="s">
        <v>887</v>
      </c>
      <c r="B192" t="s">
        <v>712</v>
      </c>
      <c r="C192" t="s">
        <v>887</v>
      </c>
      <c r="D192" t="s">
        <v>712</v>
      </c>
      <c r="E192" t="s">
        <v>20</v>
      </c>
      <c r="F192" t="s">
        <v>20</v>
      </c>
      <c r="G192" t="s">
        <v>420</v>
      </c>
      <c r="H192">
        <v>2095</v>
      </c>
      <c r="I192">
        <v>0.95276000000000005</v>
      </c>
      <c r="J192">
        <v>540</v>
      </c>
      <c r="K192">
        <v>1.0595000000000001</v>
      </c>
      <c r="L192">
        <v>598</v>
      </c>
      <c r="M192">
        <v>-4.8230000000000002E-2</v>
      </c>
      <c r="N192">
        <v>3.2672333455559091E-44</v>
      </c>
    </row>
    <row r="193" spans="1:14" hidden="1" x14ac:dyDescent="0.2">
      <c r="A193" s="4" t="s">
        <v>888</v>
      </c>
      <c r="B193" t="s">
        <v>695</v>
      </c>
      <c r="C193" t="s">
        <v>888</v>
      </c>
      <c r="D193" t="s">
        <v>695</v>
      </c>
      <c r="E193" t="s">
        <v>212</v>
      </c>
      <c r="F193" t="s">
        <v>212</v>
      </c>
      <c r="G193" t="s">
        <v>536</v>
      </c>
      <c r="H193">
        <v>13720</v>
      </c>
      <c r="I193">
        <v>0.63434000000000001</v>
      </c>
      <c r="J193">
        <v>2184</v>
      </c>
      <c r="K193">
        <v>0.66239000000000003</v>
      </c>
      <c r="L193">
        <v>2563</v>
      </c>
      <c r="M193">
        <v>-4.836E-2</v>
      </c>
      <c r="N193">
        <v>6.4084191022583307E-74</v>
      </c>
    </row>
    <row r="194" spans="1:14" hidden="1" x14ac:dyDescent="0.2">
      <c r="A194" s="4" t="s">
        <v>889</v>
      </c>
      <c r="B194" t="s">
        <v>695</v>
      </c>
      <c r="C194" t="s">
        <v>889</v>
      </c>
      <c r="D194" t="s">
        <v>695</v>
      </c>
      <c r="E194" t="s">
        <v>292</v>
      </c>
      <c r="F194" t="s">
        <v>292</v>
      </c>
      <c r="G194" t="s">
        <v>598</v>
      </c>
      <c r="H194">
        <v>21351</v>
      </c>
      <c r="I194">
        <v>0.52564999999999995</v>
      </c>
      <c r="J194">
        <v>2820</v>
      </c>
      <c r="K194">
        <v>0.55657999999999996</v>
      </c>
      <c r="L194">
        <v>3389</v>
      </c>
      <c r="M194">
        <v>-4.8800000000000003E-2</v>
      </c>
      <c r="N194">
        <v>2.2295789233678089E-88</v>
      </c>
    </row>
    <row r="195" spans="1:14" hidden="1" x14ac:dyDescent="0.2">
      <c r="A195" s="4" t="s">
        <v>890</v>
      </c>
      <c r="B195" t="s">
        <v>705</v>
      </c>
      <c r="C195" t="s">
        <v>890</v>
      </c>
      <c r="D195" t="s">
        <v>705</v>
      </c>
      <c r="E195" t="s">
        <v>96</v>
      </c>
      <c r="F195" t="s">
        <v>96</v>
      </c>
      <c r="G195" t="s">
        <v>465</v>
      </c>
      <c r="H195">
        <v>12547</v>
      </c>
      <c r="I195">
        <v>0.50548999999999999</v>
      </c>
      <c r="J195">
        <v>1585</v>
      </c>
      <c r="K195">
        <v>0.54381999999999997</v>
      </c>
      <c r="L195">
        <v>1903</v>
      </c>
      <c r="M195">
        <v>-4.9630000000000001E-2</v>
      </c>
      <c r="N195">
        <v>3.7057030678187051E-72</v>
      </c>
    </row>
    <row r="196" spans="1:14" hidden="1" x14ac:dyDescent="0.2">
      <c r="A196" s="4" t="s">
        <v>891</v>
      </c>
      <c r="B196" t="s">
        <v>695</v>
      </c>
      <c r="C196" t="s">
        <v>891</v>
      </c>
      <c r="D196" t="s">
        <v>695</v>
      </c>
      <c r="E196" t="s">
        <v>260</v>
      </c>
      <c r="F196" t="s">
        <v>260</v>
      </c>
      <c r="G196" t="s">
        <v>478</v>
      </c>
      <c r="H196">
        <v>10910</v>
      </c>
      <c r="I196">
        <v>0.58447000000000005</v>
      </c>
      <c r="J196">
        <v>1667</v>
      </c>
      <c r="K196">
        <v>0.63761000000000001</v>
      </c>
      <c r="L196">
        <v>1935</v>
      </c>
      <c r="M196">
        <v>-4.9779999999999998E-2</v>
      </c>
      <c r="N196">
        <v>1.2599549897558801E-72</v>
      </c>
    </row>
    <row r="197" spans="1:14" hidden="1" x14ac:dyDescent="0.2">
      <c r="A197" s="4" t="s">
        <v>892</v>
      </c>
      <c r="B197" t="s">
        <v>705</v>
      </c>
      <c r="C197" t="s">
        <v>892</v>
      </c>
      <c r="D197" t="s">
        <v>705</v>
      </c>
      <c r="E197" t="s">
        <v>223</v>
      </c>
      <c r="F197" t="s">
        <v>223</v>
      </c>
      <c r="G197" t="s">
        <v>547</v>
      </c>
      <c r="H197">
        <v>10212</v>
      </c>
      <c r="I197">
        <v>0.64124000000000003</v>
      </c>
      <c r="J197">
        <v>1713</v>
      </c>
      <c r="K197">
        <v>0.67215000000000003</v>
      </c>
      <c r="L197">
        <v>1950</v>
      </c>
      <c r="M197">
        <v>-5.0540000000000002E-2</v>
      </c>
      <c r="N197">
        <v>1.3732396375698149E-67</v>
      </c>
    </row>
    <row r="198" spans="1:14" hidden="1" x14ac:dyDescent="0.2">
      <c r="A198" s="4" t="s">
        <v>893</v>
      </c>
      <c r="B198" t="s">
        <v>695</v>
      </c>
      <c r="C198" t="s">
        <v>893</v>
      </c>
      <c r="D198" t="s">
        <v>695</v>
      </c>
      <c r="E198" t="s">
        <v>101</v>
      </c>
      <c r="F198" t="s">
        <v>101</v>
      </c>
      <c r="G198" t="s">
        <v>470</v>
      </c>
      <c r="H198">
        <v>17079</v>
      </c>
      <c r="I198">
        <v>0.52615999999999996</v>
      </c>
      <c r="J198">
        <v>2257</v>
      </c>
      <c r="K198">
        <v>0.55545999999999995</v>
      </c>
      <c r="L198">
        <v>2651</v>
      </c>
      <c r="M198">
        <v>-5.1119999999999999E-2</v>
      </c>
      <c r="N198">
        <v>5.406764579422019E-87</v>
      </c>
    </row>
    <row r="199" spans="1:14" hidden="1" x14ac:dyDescent="0.2">
      <c r="A199" s="4" t="s">
        <v>894</v>
      </c>
      <c r="B199" t="s">
        <v>695</v>
      </c>
      <c r="C199" t="s">
        <v>894</v>
      </c>
      <c r="D199" t="s">
        <v>695</v>
      </c>
      <c r="E199" t="s">
        <v>127</v>
      </c>
      <c r="F199" t="s">
        <v>127</v>
      </c>
      <c r="G199" t="s">
        <v>488</v>
      </c>
      <c r="H199">
        <v>11561</v>
      </c>
      <c r="I199">
        <v>0.61343000000000003</v>
      </c>
      <c r="J199">
        <v>1897</v>
      </c>
      <c r="K199">
        <v>0.63119000000000003</v>
      </c>
      <c r="L199">
        <v>2162</v>
      </c>
      <c r="M199">
        <v>-5.1209999999999999E-2</v>
      </c>
      <c r="N199">
        <v>9.9440071211723656E-75</v>
      </c>
    </row>
    <row r="200" spans="1:14" hidden="1" x14ac:dyDescent="0.2">
      <c r="A200" s="4" t="s">
        <v>895</v>
      </c>
      <c r="B200" t="s">
        <v>712</v>
      </c>
      <c r="C200" t="s">
        <v>895</v>
      </c>
      <c r="D200" t="s">
        <v>712</v>
      </c>
      <c r="E200" t="s">
        <v>255</v>
      </c>
      <c r="F200" t="s">
        <v>255</v>
      </c>
      <c r="G200" t="s">
        <v>571</v>
      </c>
      <c r="H200">
        <v>16782</v>
      </c>
      <c r="I200">
        <v>0.64102999999999999</v>
      </c>
      <c r="J200">
        <v>2785</v>
      </c>
      <c r="K200">
        <v>0.68174000000000001</v>
      </c>
      <c r="L200">
        <v>3255</v>
      </c>
      <c r="M200">
        <v>-5.5050000000000002E-2</v>
      </c>
      <c r="N200">
        <v>8.5714674405710796E-87</v>
      </c>
    </row>
    <row r="201" spans="1:14" hidden="1" x14ac:dyDescent="0.2">
      <c r="A201" s="4" t="s">
        <v>896</v>
      </c>
      <c r="B201" t="s">
        <v>705</v>
      </c>
      <c r="C201" t="s">
        <v>896</v>
      </c>
      <c r="D201" t="s">
        <v>705</v>
      </c>
      <c r="E201" t="s">
        <v>278</v>
      </c>
      <c r="F201" t="s">
        <v>278</v>
      </c>
      <c r="G201" t="s">
        <v>587</v>
      </c>
      <c r="H201">
        <v>12589</v>
      </c>
      <c r="I201">
        <v>0.65022000000000002</v>
      </c>
      <c r="J201">
        <v>2133</v>
      </c>
      <c r="K201">
        <v>0.68752000000000002</v>
      </c>
      <c r="L201">
        <v>2424</v>
      </c>
      <c r="M201">
        <v>-5.6050000000000003E-2</v>
      </c>
      <c r="N201">
        <v>6.707820488745778E-80</v>
      </c>
    </row>
    <row r="202" spans="1:14" hidden="1" x14ac:dyDescent="0.2">
      <c r="A202" s="4" t="s">
        <v>897</v>
      </c>
      <c r="B202" t="s">
        <v>705</v>
      </c>
      <c r="C202" t="s">
        <v>897</v>
      </c>
      <c r="D202" t="s">
        <v>705</v>
      </c>
      <c r="E202" t="s">
        <v>222</v>
      </c>
      <c r="F202" t="s">
        <v>222</v>
      </c>
      <c r="G202" t="s">
        <v>546</v>
      </c>
      <c r="H202">
        <v>10348</v>
      </c>
      <c r="I202">
        <v>0.60075000000000001</v>
      </c>
      <c r="J202">
        <v>1595</v>
      </c>
      <c r="K202">
        <v>0.64798999999999995</v>
      </c>
      <c r="L202">
        <v>1841</v>
      </c>
      <c r="M202">
        <v>-5.7070000000000003E-2</v>
      </c>
      <c r="N202">
        <v>2.2439814404600701E-77</v>
      </c>
    </row>
    <row r="203" spans="1:14" hidden="1" x14ac:dyDescent="0.2">
      <c r="A203" s="4" t="s">
        <v>898</v>
      </c>
      <c r="B203" t="s">
        <v>705</v>
      </c>
      <c r="C203" t="s">
        <v>898</v>
      </c>
      <c r="D203" t="s">
        <v>705</v>
      </c>
      <c r="E203" t="s">
        <v>40</v>
      </c>
      <c r="F203" t="s">
        <v>40</v>
      </c>
      <c r="G203" t="s">
        <v>436</v>
      </c>
      <c r="H203">
        <v>7506</v>
      </c>
      <c r="I203">
        <v>0.70123000000000002</v>
      </c>
      <c r="J203">
        <v>1464</v>
      </c>
      <c r="K203">
        <v>0.72707999999999995</v>
      </c>
      <c r="L203">
        <v>1639</v>
      </c>
      <c r="M203">
        <v>-5.7590000000000002E-2</v>
      </c>
      <c r="N203">
        <v>3.6706091473895926E-74</v>
      </c>
    </row>
    <row r="204" spans="1:14" hidden="1" x14ac:dyDescent="0.2">
      <c r="A204" s="4" t="s">
        <v>899</v>
      </c>
      <c r="B204" t="s">
        <v>712</v>
      </c>
      <c r="C204" t="s">
        <v>899</v>
      </c>
      <c r="D204" t="s">
        <v>712</v>
      </c>
      <c r="E204" t="s">
        <v>294</v>
      </c>
      <c r="F204" t="s">
        <v>294</v>
      </c>
      <c r="G204" t="s">
        <v>598</v>
      </c>
      <c r="H204">
        <v>20491</v>
      </c>
      <c r="I204">
        <v>0.53371000000000002</v>
      </c>
      <c r="J204">
        <v>2799</v>
      </c>
      <c r="K204">
        <v>0.57933999999999997</v>
      </c>
      <c r="L204">
        <v>3373</v>
      </c>
      <c r="M204">
        <v>-6.0409999999999998E-2</v>
      </c>
      <c r="N204">
        <v>3.7881986897441598E-95</v>
      </c>
    </row>
    <row r="205" spans="1:14" hidden="1" x14ac:dyDescent="0.2">
      <c r="A205" s="4" t="s">
        <v>900</v>
      </c>
      <c r="B205" t="s">
        <v>695</v>
      </c>
      <c r="C205" t="s">
        <v>900</v>
      </c>
      <c r="D205" t="s">
        <v>695</v>
      </c>
      <c r="E205" t="s">
        <v>257</v>
      </c>
      <c r="F205" t="s">
        <v>257</v>
      </c>
      <c r="G205" t="s">
        <v>572</v>
      </c>
      <c r="H205">
        <v>5382</v>
      </c>
      <c r="I205">
        <v>0.56962000000000002</v>
      </c>
      <c r="J205">
        <v>756</v>
      </c>
      <c r="K205">
        <v>0.60150000000000003</v>
      </c>
      <c r="L205">
        <v>937</v>
      </c>
      <c r="M205">
        <v>-6.1359999999999998E-2</v>
      </c>
      <c r="N205">
        <v>7.3968203866088681E-67</v>
      </c>
    </row>
    <row r="206" spans="1:14" hidden="1" x14ac:dyDescent="0.2">
      <c r="A206" s="4" t="s">
        <v>901</v>
      </c>
      <c r="B206" t="s">
        <v>712</v>
      </c>
      <c r="C206" t="s">
        <v>901</v>
      </c>
      <c r="D206" t="s">
        <v>712</v>
      </c>
      <c r="E206" t="s">
        <v>80</v>
      </c>
      <c r="F206" t="s">
        <v>80</v>
      </c>
      <c r="G206" t="s">
        <v>459</v>
      </c>
      <c r="H206">
        <v>36285</v>
      </c>
      <c r="I206">
        <v>0.60146999999999995</v>
      </c>
      <c r="J206">
        <v>5609</v>
      </c>
      <c r="K206">
        <v>0.66259000000000001</v>
      </c>
      <c r="L206">
        <v>6756</v>
      </c>
      <c r="M206">
        <v>-6.7460000000000006E-2</v>
      </c>
      <c r="N206">
        <v>9.9909610553637435E-108</v>
      </c>
    </row>
    <row r="207" spans="1:14" hidden="1" x14ac:dyDescent="0.2">
      <c r="A207" s="4" t="s">
        <v>902</v>
      </c>
      <c r="B207" t="s">
        <v>705</v>
      </c>
      <c r="C207" t="s">
        <v>902</v>
      </c>
      <c r="D207" t="s">
        <v>705</v>
      </c>
      <c r="E207" t="s">
        <v>391</v>
      </c>
      <c r="F207" t="s">
        <v>391</v>
      </c>
      <c r="G207" t="s">
        <v>671</v>
      </c>
      <c r="H207">
        <v>16410</v>
      </c>
      <c r="I207">
        <v>0.66832000000000003</v>
      </c>
      <c r="J207">
        <v>2880</v>
      </c>
      <c r="K207">
        <v>0.72941</v>
      </c>
      <c r="L207">
        <v>3416</v>
      </c>
      <c r="M207">
        <v>-6.8669999999999995E-2</v>
      </c>
      <c r="N207">
        <v>2.115761196049046E-99</v>
      </c>
    </row>
    <row r="208" spans="1:14" hidden="1" x14ac:dyDescent="0.2">
      <c r="A208" s="4" t="s">
        <v>903</v>
      </c>
      <c r="B208" t="s">
        <v>705</v>
      </c>
      <c r="C208" t="s">
        <v>903</v>
      </c>
      <c r="D208" t="s">
        <v>705</v>
      </c>
      <c r="E208" t="s">
        <v>99</v>
      </c>
      <c r="F208" t="s">
        <v>99</v>
      </c>
      <c r="G208" t="s">
        <v>468</v>
      </c>
      <c r="H208">
        <v>17324</v>
      </c>
      <c r="I208">
        <v>0.43365999999999999</v>
      </c>
      <c r="J208">
        <v>1802</v>
      </c>
      <c r="K208">
        <v>0.48427999999999999</v>
      </c>
      <c r="L208">
        <v>2289</v>
      </c>
      <c r="M208">
        <v>-7.1029999999999996E-2</v>
      </c>
      <c r="N208">
        <v>8.1867876234665237E-101</v>
      </c>
    </row>
    <row r="209" spans="1:14" hidden="1" x14ac:dyDescent="0.2">
      <c r="A209" s="4" t="s">
        <v>904</v>
      </c>
      <c r="B209" t="s">
        <v>695</v>
      </c>
      <c r="C209" t="s">
        <v>904</v>
      </c>
      <c r="D209" t="s">
        <v>695</v>
      </c>
      <c r="E209" t="s">
        <v>196</v>
      </c>
      <c r="F209" t="s">
        <v>196</v>
      </c>
      <c r="G209" t="s">
        <v>425</v>
      </c>
      <c r="H209">
        <v>16248</v>
      </c>
      <c r="I209">
        <v>0.70748</v>
      </c>
      <c r="J209">
        <v>3044</v>
      </c>
      <c r="K209">
        <v>0.77022999999999997</v>
      </c>
      <c r="L209">
        <v>3577</v>
      </c>
      <c r="M209">
        <v>-7.1459999999999996E-2</v>
      </c>
      <c r="N209">
        <v>7.4485578222154886E-101</v>
      </c>
    </row>
    <row r="210" spans="1:14" hidden="1" x14ac:dyDescent="0.2">
      <c r="A210" s="4" t="s">
        <v>905</v>
      </c>
      <c r="B210" t="s">
        <v>712</v>
      </c>
      <c r="C210" t="s">
        <v>905</v>
      </c>
      <c r="D210" t="s">
        <v>712</v>
      </c>
      <c r="E210" t="s">
        <v>128</v>
      </c>
      <c r="F210" t="s">
        <v>128</v>
      </c>
      <c r="G210" t="s">
        <v>488</v>
      </c>
      <c r="H210">
        <v>12786</v>
      </c>
      <c r="I210">
        <v>0.62212000000000001</v>
      </c>
      <c r="J210">
        <v>2107</v>
      </c>
      <c r="K210">
        <v>0.67659000000000002</v>
      </c>
      <c r="L210">
        <v>2496</v>
      </c>
      <c r="M210">
        <v>-7.5560000000000002E-2</v>
      </c>
      <c r="N210">
        <v>5.3731229449219341E-93</v>
      </c>
    </row>
    <row r="211" spans="1:14" hidden="1" x14ac:dyDescent="0.2">
      <c r="A211" s="4" t="s">
        <v>906</v>
      </c>
      <c r="B211" t="s">
        <v>695</v>
      </c>
      <c r="C211" t="s">
        <v>906</v>
      </c>
      <c r="D211" t="s">
        <v>695</v>
      </c>
      <c r="E211" t="s">
        <v>189</v>
      </c>
      <c r="F211" t="s">
        <v>189</v>
      </c>
      <c r="G211" t="s">
        <v>526</v>
      </c>
      <c r="H211">
        <v>7031</v>
      </c>
      <c r="I211">
        <v>0.70240000000000002</v>
      </c>
      <c r="J211">
        <v>1313</v>
      </c>
      <c r="K211">
        <v>0.80852000000000002</v>
      </c>
      <c r="L211">
        <v>1619</v>
      </c>
      <c r="M211">
        <v>-7.6380000000000003E-2</v>
      </c>
      <c r="N211">
        <v>6.333681856946484E-84</v>
      </c>
    </row>
    <row r="212" spans="1:14" hidden="1" x14ac:dyDescent="0.2">
      <c r="A212" s="4" t="s">
        <v>907</v>
      </c>
      <c r="B212" t="s">
        <v>712</v>
      </c>
      <c r="C212" t="s">
        <v>907</v>
      </c>
      <c r="D212" t="s">
        <v>712</v>
      </c>
      <c r="E212" t="s">
        <v>219</v>
      </c>
      <c r="F212" t="s">
        <v>219</v>
      </c>
      <c r="G212" t="s">
        <v>543</v>
      </c>
      <c r="H212">
        <v>24833</v>
      </c>
      <c r="I212">
        <v>0.69418999999999997</v>
      </c>
      <c r="J212">
        <v>4422</v>
      </c>
      <c r="K212">
        <v>0.75056999999999996</v>
      </c>
      <c r="L212">
        <v>5306</v>
      </c>
      <c r="M212">
        <v>-7.7990000000000004E-2</v>
      </c>
      <c r="N212">
        <v>3.255180832487443E-111</v>
      </c>
    </row>
    <row r="213" spans="1:14" hidden="1" x14ac:dyDescent="0.2">
      <c r="A213" s="4" t="s">
        <v>908</v>
      </c>
      <c r="B213" t="s">
        <v>705</v>
      </c>
      <c r="C213" t="s">
        <v>908</v>
      </c>
      <c r="D213" t="s">
        <v>705</v>
      </c>
      <c r="E213" t="s">
        <v>393</v>
      </c>
      <c r="F213" t="s">
        <v>393</v>
      </c>
      <c r="G213" t="s">
        <v>673</v>
      </c>
      <c r="H213">
        <v>12010</v>
      </c>
      <c r="I213">
        <v>0.72916999999999998</v>
      </c>
      <c r="J213">
        <v>2324</v>
      </c>
      <c r="K213">
        <v>0.79495000000000005</v>
      </c>
      <c r="L213">
        <v>2738</v>
      </c>
      <c r="M213">
        <v>-7.8600000000000003E-2</v>
      </c>
      <c r="N213">
        <v>8.0004434552131387E-95</v>
      </c>
    </row>
    <row r="214" spans="1:14" hidden="1" x14ac:dyDescent="0.2">
      <c r="A214" s="4" t="s">
        <v>909</v>
      </c>
      <c r="B214" t="s">
        <v>695</v>
      </c>
      <c r="C214" t="s">
        <v>909</v>
      </c>
      <c r="D214" t="s">
        <v>695</v>
      </c>
      <c r="E214" t="s">
        <v>209</v>
      </c>
      <c r="F214" t="s">
        <v>209</v>
      </c>
      <c r="G214" t="s">
        <v>467</v>
      </c>
      <c r="H214">
        <v>6512</v>
      </c>
      <c r="I214">
        <v>0.70950999999999997</v>
      </c>
      <c r="J214">
        <v>1174</v>
      </c>
      <c r="K214">
        <v>0.90956999999999999</v>
      </c>
      <c r="L214">
        <v>1407</v>
      </c>
      <c r="M214">
        <v>-8.0030000000000004E-2</v>
      </c>
      <c r="N214">
        <v>1.656143455767281E-82</v>
      </c>
    </row>
    <row r="215" spans="1:14" hidden="1" x14ac:dyDescent="0.2">
      <c r="A215" s="4" t="s">
        <v>910</v>
      </c>
      <c r="B215" t="s">
        <v>712</v>
      </c>
      <c r="C215" t="s">
        <v>910</v>
      </c>
      <c r="D215" t="s">
        <v>712</v>
      </c>
      <c r="E215" t="s">
        <v>118</v>
      </c>
      <c r="F215" t="s">
        <v>118</v>
      </c>
      <c r="G215" t="s">
        <v>480</v>
      </c>
      <c r="H215">
        <v>11326</v>
      </c>
      <c r="I215">
        <v>0.65227000000000002</v>
      </c>
      <c r="J215">
        <v>1888</v>
      </c>
      <c r="K215">
        <v>0.73756999999999995</v>
      </c>
      <c r="L215">
        <v>2368</v>
      </c>
      <c r="M215">
        <v>-8.0210000000000004E-2</v>
      </c>
      <c r="N215">
        <v>6.9727428989060246E-96</v>
      </c>
    </row>
    <row r="216" spans="1:14" hidden="1" x14ac:dyDescent="0.2">
      <c r="A216" s="4" t="s">
        <v>911</v>
      </c>
      <c r="B216" t="s">
        <v>695</v>
      </c>
      <c r="C216" t="s">
        <v>911</v>
      </c>
      <c r="D216" t="s">
        <v>695</v>
      </c>
      <c r="E216" t="s">
        <v>115</v>
      </c>
      <c r="F216" t="s">
        <v>115</v>
      </c>
      <c r="G216" t="s">
        <v>478</v>
      </c>
      <c r="H216">
        <v>10712</v>
      </c>
      <c r="I216">
        <v>0.61661999999999995</v>
      </c>
      <c r="J216">
        <v>1713</v>
      </c>
      <c r="K216">
        <v>0.71181000000000005</v>
      </c>
      <c r="L216">
        <v>2127</v>
      </c>
      <c r="M216">
        <v>-8.0439999999999998E-2</v>
      </c>
      <c r="N216">
        <v>8.1601122656506613E-93</v>
      </c>
    </row>
    <row r="217" spans="1:14" hidden="1" x14ac:dyDescent="0.2">
      <c r="A217" s="4" t="s">
        <v>912</v>
      </c>
      <c r="B217" t="s">
        <v>695</v>
      </c>
      <c r="C217" t="s">
        <v>912</v>
      </c>
      <c r="D217" t="s">
        <v>695</v>
      </c>
      <c r="E217" t="s">
        <v>79</v>
      </c>
      <c r="F217" t="s">
        <v>79</v>
      </c>
      <c r="G217" t="s">
        <v>455</v>
      </c>
      <c r="H217">
        <v>20456</v>
      </c>
      <c r="I217">
        <v>0.74741999999999997</v>
      </c>
      <c r="J217">
        <v>4027</v>
      </c>
      <c r="K217">
        <v>0.83003000000000005</v>
      </c>
      <c r="L217">
        <v>4725</v>
      </c>
      <c r="M217">
        <v>-8.1259999999999999E-2</v>
      </c>
      <c r="N217">
        <v>1.9158959780459401E-110</v>
      </c>
    </row>
    <row r="218" spans="1:14" hidden="1" x14ac:dyDescent="0.2">
      <c r="A218" s="4" t="s">
        <v>913</v>
      </c>
      <c r="B218" t="s">
        <v>705</v>
      </c>
      <c r="C218" t="s">
        <v>913</v>
      </c>
      <c r="D218" t="s">
        <v>705</v>
      </c>
      <c r="E218" t="s">
        <v>368</v>
      </c>
      <c r="F218" t="s">
        <v>368</v>
      </c>
      <c r="G218" t="s">
        <v>650</v>
      </c>
      <c r="H218">
        <v>16108</v>
      </c>
      <c r="I218">
        <v>0.61092000000000002</v>
      </c>
      <c r="J218">
        <v>2623</v>
      </c>
      <c r="K218">
        <v>0.68735000000000002</v>
      </c>
      <c r="L218">
        <v>3199</v>
      </c>
      <c r="M218">
        <v>-8.2559999999999995E-2</v>
      </c>
      <c r="N218">
        <v>1.40934427632602E-96</v>
      </c>
    </row>
    <row r="219" spans="1:14" hidden="1" x14ac:dyDescent="0.2">
      <c r="A219" s="4" t="s">
        <v>914</v>
      </c>
      <c r="B219" t="s">
        <v>695</v>
      </c>
      <c r="C219" t="s">
        <v>914</v>
      </c>
      <c r="D219" t="s">
        <v>695</v>
      </c>
      <c r="E219" t="s">
        <v>34</v>
      </c>
      <c r="F219" t="s">
        <v>34</v>
      </c>
      <c r="G219" t="s">
        <v>432</v>
      </c>
      <c r="H219">
        <v>6735</v>
      </c>
      <c r="I219">
        <v>0.69059999999999999</v>
      </c>
      <c r="J219">
        <v>1233</v>
      </c>
      <c r="K219">
        <v>0.80505000000000004</v>
      </c>
      <c r="L219">
        <v>1573</v>
      </c>
      <c r="M219">
        <v>-8.677E-2</v>
      </c>
      <c r="N219">
        <v>2.9311022553775539E-87</v>
      </c>
    </row>
    <row r="220" spans="1:14" hidden="1" x14ac:dyDescent="0.2">
      <c r="A220" s="4" t="s">
        <v>915</v>
      </c>
      <c r="B220" t="s">
        <v>712</v>
      </c>
      <c r="C220" t="s">
        <v>915</v>
      </c>
      <c r="D220" t="s">
        <v>712</v>
      </c>
      <c r="E220" t="s">
        <v>70</v>
      </c>
      <c r="F220" t="s">
        <v>70</v>
      </c>
      <c r="G220" t="s">
        <v>455</v>
      </c>
      <c r="H220">
        <v>7584</v>
      </c>
      <c r="I220">
        <v>0.79888999999999999</v>
      </c>
      <c r="J220">
        <v>1655</v>
      </c>
      <c r="K220">
        <v>0.90127000000000002</v>
      </c>
      <c r="L220">
        <v>1889</v>
      </c>
      <c r="M220">
        <v>-8.6819999999999994E-2</v>
      </c>
      <c r="N220">
        <v>3.9607178092973921E-89</v>
      </c>
    </row>
    <row r="221" spans="1:14" hidden="1" x14ac:dyDescent="0.2">
      <c r="A221" s="4" t="s">
        <v>916</v>
      </c>
      <c r="B221" t="s">
        <v>695</v>
      </c>
      <c r="C221" t="s">
        <v>916</v>
      </c>
      <c r="D221" t="s">
        <v>695</v>
      </c>
      <c r="E221" t="s">
        <v>256</v>
      </c>
      <c r="F221" t="s">
        <v>256</v>
      </c>
      <c r="G221" t="s">
        <v>571</v>
      </c>
      <c r="H221">
        <v>21339</v>
      </c>
      <c r="I221">
        <v>0.65822000000000003</v>
      </c>
      <c r="J221">
        <v>3617</v>
      </c>
      <c r="K221">
        <v>0.73668999999999996</v>
      </c>
      <c r="L221">
        <v>4470</v>
      </c>
      <c r="M221">
        <v>-8.7510000000000004E-2</v>
      </c>
      <c r="N221">
        <v>2.2232399876886391E-113</v>
      </c>
    </row>
    <row r="222" spans="1:14" hidden="1" x14ac:dyDescent="0.2">
      <c r="A222" s="4" t="s">
        <v>917</v>
      </c>
      <c r="B222" t="s">
        <v>695</v>
      </c>
      <c r="C222" t="s">
        <v>917</v>
      </c>
      <c r="D222" t="s">
        <v>695</v>
      </c>
      <c r="E222" t="s">
        <v>71</v>
      </c>
      <c r="F222" t="s">
        <v>71</v>
      </c>
      <c r="G222" t="s">
        <v>455</v>
      </c>
      <c r="H222">
        <v>5778</v>
      </c>
      <c r="I222">
        <v>0.87729999999999997</v>
      </c>
      <c r="J222">
        <v>1369</v>
      </c>
      <c r="K222">
        <v>1.03823</v>
      </c>
      <c r="L222">
        <v>1635</v>
      </c>
      <c r="M222">
        <v>-8.9270000000000002E-2</v>
      </c>
      <c r="N222">
        <v>2.2104037950243039E-85</v>
      </c>
    </row>
    <row r="223" spans="1:14" hidden="1" x14ac:dyDescent="0.2">
      <c r="A223" s="4" t="s">
        <v>918</v>
      </c>
      <c r="B223" t="s">
        <v>705</v>
      </c>
      <c r="C223" t="s">
        <v>918</v>
      </c>
      <c r="D223" t="s">
        <v>705</v>
      </c>
      <c r="E223" t="s">
        <v>142</v>
      </c>
      <c r="F223" t="s">
        <v>142</v>
      </c>
      <c r="G223" t="s">
        <v>499</v>
      </c>
      <c r="H223">
        <v>23096</v>
      </c>
      <c r="I223">
        <v>0.62168000000000001</v>
      </c>
      <c r="J223">
        <v>3654</v>
      </c>
      <c r="K223">
        <v>0.72124999999999995</v>
      </c>
      <c r="L223">
        <v>4578</v>
      </c>
      <c r="M223">
        <v>-8.9419999999999999E-2</v>
      </c>
      <c r="N223">
        <v>6.5408505199913431E-115</v>
      </c>
    </row>
    <row r="224" spans="1:14" hidden="1" x14ac:dyDescent="0.2">
      <c r="A224" s="4" t="s">
        <v>919</v>
      </c>
      <c r="B224" t="s">
        <v>712</v>
      </c>
      <c r="C224" t="s">
        <v>919</v>
      </c>
      <c r="D224" t="s">
        <v>712</v>
      </c>
      <c r="E224" t="s">
        <v>293</v>
      </c>
      <c r="F224" t="s">
        <v>293</v>
      </c>
      <c r="G224" t="s">
        <v>598</v>
      </c>
      <c r="H224">
        <v>15150</v>
      </c>
      <c r="I224">
        <v>0.55364000000000002</v>
      </c>
      <c r="J224">
        <v>2129</v>
      </c>
      <c r="K224">
        <v>0.62222</v>
      </c>
      <c r="L224">
        <v>2689</v>
      </c>
      <c r="M224">
        <v>-9.0429999999999996E-2</v>
      </c>
      <c r="N224">
        <v>6.8148921200480039E-105</v>
      </c>
    </row>
    <row r="225" spans="1:14" hidden="1" x14ac:dyDescent="0.2">
      <c r="A225" s="4" t="s">
        <v>920</v>
      </c>
      <c r="B225" t="s">
        <v>695</v>
      </c>
      <c r="C225" t="s">
        <v>920</v>
      </c>
      <c r="D225" t="s">
        <v>695</v>
      </c>
      <c r="E225" t="s">
        <v>339</v>
      </c>
      <c r="F225" t="s">
        <v>339</v>
      </c>
      <c r="G225" t="s">
        <v>522</v>
      </c>
      <c r="H225">
        <v>6511</v>
      </c>
      <c r="I225">
        <v>0.74563000000000001</v>
      </c>
      <c r="J225">
        <v>1296</v>
      </c>
      <c r="K225">
        <v>0.85911000000000004</v>
      </c>
      <c r="L225">
        <v>1598</v>
      </c>
      <c r="M225">
        <v>-9.0579999999999994E-2</v>
      </c>
      <c r="N225">
        <v>1.261478045646807E-84</v>
      </c>
    </row>
    <row r="226" spans="1:14" hidden="1" x14ac:dyDescent="0.2">
      <c r="A226" s="4" t="s">
        <v>921</v>
      </c>
      <c r="B226" t="s">
        <v>712</v>
      </c>
      <c r="C226" t="s">
        <v>921</v>
      </c>
      <c r="D226" t="s">
        <v>712</v>
      </c>
      <c r="E226" t="s">
        <v>232</v>
      </c>
      <c r="F226" t="s">
        <v>232</v>
      </c>
      <c r="G226" t="s">
        <v>555</v>
      </c>
      <c r="H226">
        <v>22986</v>
      </c>
      <c r="I226">
        <v>0.68147999999999997</v>
      </c>
      <c r="J226">
        <v>4052</v>
      </c>
      <c r="K226">
        <v>0.76458999999999999</v>
      </c>
      <c r="L226">
        <v>5116</v>
      </c>
      <c r="M226">
        <v>-9.0670000000000001E-2</v>
      </c>
      <c r="N226">
        <v>1.57693941838782E-116</v>
      </c>
    </row>
    <row r="227" spans="1:14" hidden="1" x14ac:dyDescent="0.2">
      <c r="A227" s="4" t="s">
        <v>922</v>
      </c>
      <c r="B227" t="s">
        <v>695</v>
      </c>
      <c r="C227" t="s">
        <v>922</v>
      </c>
      <c r="D227" t="s">
        <v>695</v>
      </c>
      <c r="E227" t="s">
        <v>210</v>
      </c>
      <c r="F227" t="s">
        <v>210</v>
      </c>
      <c r="G227" t="s">
        <v>467</v>
      </c>
      <c r="H227">
        <v>6360</v>
      </c>
      <c r="I227">
        <v>0.73304000000000002</v>
      </c>
      <c r="J227">
        <v>1179</v>
      </c>
      <c r="K227">
        <v>0.96908000000000005</v>
      </c>
      <c r="L227">
        <v>1488</v>
      </c>
      <c r="M227">
        <v>-9.1130000000000003E-2</v>
      </c>
      <c r="N227">
        <v>9.4637599973999325E-85</v>
      </c>
    </row>
    <row r="228" spans="1:14" hidden="1" x14ac:dyDescent="0.2">
      <c r="A228" s="4" t="s">
        <v>923</v>
      </c>
      <c r="B228" t="s">
        <v>695</v>
      </c>
      <c r="C228" t="s">
        <v>923</v>
      </c>
      <c r="D228" t="s">
        <v>695</v>
      </c>
      <c r="E228" t="s">
        <v>263</v>
      </c>
      <c r="F228" t="s">
        <v>263</v>
      </c>
      <c r="G228" t="s">
        <v>577</v>
      </c>
      <c r="H228">
        <v>21766</v>
      </c>
      <c r="I228">
        <v>0.63324999999999998</v>
      </c>
      <c r="J228">
        <v>3585</v>
      </c>
      <c r="K228">
        <v>0.7127</v>
      </c>
      <c r="L228">
        <v>4456</v>
      </c>
      <c r="M228">
        <v>-9.289E-2</v>
      </c>
      <c r="N228">
        <v>2.0779369793711921E-116</v>
      </c>
    </row>
    <row r="229" spans="1:14" hidden="1" x14ac:dyDescent="0.2">
      <c r="A229" s="4" t="s">
        <v>924</v>
      </c>
      <c r="B229" t="s">
        <v>695</v>
      </c>
      <c r="C229" t="s">
        <v>924</v>
      </c>
      <c r="D229" t="s">
        <v>695</v>
      </c>
      <c r="E229" t="s">
        <v>106</v>
      </c>
      <c r="F229" t="s">
        <v>106</v>
      </c>
      <c r="G229" t="s">
        <v>474</v>
      </c>
      <c r="H229">
        <v>14918</v>
      </c>
      <c r="I229">
        <v>0.50888999999999995</v>
      </c>
      <c r="J229">
        <v>1957</v>
      </c>
      <c r="K229">
        <v>0.58677999999999997</v>
      </c>
      <c r="L229">
        <v>2454</v>
      </c>
      <c r="M229">
        <v>-9.3299999999999994E-2</v>
      </c>
      <c r="N229">
        <v>6.5136606056767213E-111</v>
      </c>
    </row>
    <row r="230" spans="1:14" hidden="1" x14ac:dyDescent="0.2">
      <c r="A230" s="4" t="s">
        <v>925</v>
      </c>
      <c r="B230" t="s">
        <v>705</v>
      </c>
      <c r="C230" t="s">
        <v>925</v>
      </c>
      <c r="D230" t="s">
        <v>705</v>
      </c>
      <c r="E230" t="s">
        <v>331</v>
      </c>
      <c r="F230" t="s">
        <v>331</v>
      </c>
      <c r="G230" t="s">
        <v>522</v>
      </c>
      <c r="H230">
        <v>2518</v>
      </c>
      <c r="I230">
        <v>0.78163000000000005</v>
      </c>
      <c r="J230">
        <v>521</v>
      </c>
      <c r="K230">
        <v>0.91574999999999995</v>
      </c>
      <c r="L230">
        <v>657</v>
      </c>
      <c r="M230">
        <v>-9.3390000000000001E-2</v>
      </c>
      <c r="N230">
        <v>4.0989108359382804E-71</v>
      </c>
    </row>
    <row r="231" spans="1:14" hidden="1" x14ac:dyDescent="0.2">
      <c r="A231" s="4" t="s">
        <v>926</v>
      </c>
      <c r="B231" t="s">
        <v>712</v>
      </c>
      <c r="C231" t="s">
        <v>926</v>
      </c>
      <c r="D231" t="s">
        <v>712</v>
      </c>
      <c r="E231" t="s">
        <v>290</v>
      </c>
      <c r="F231" t="s">
        <v>290</v>
      </c>
      <c r="G231" t="s">
        <v>596</v>
      </c>
      <c r="H231">
        <v>11953</v>
      </c>
      <c r="I231">
        <v>0.52661000000000002</v>
      </c>
      <c r="J231">
        <v>1597</v>
      </c>
      <c r="K231">
        <v>0.59352000000000005</v>
      </c>
      <c r="L231">
        <v>1981</v>
      </c>
      <c r="M231">
        <v>-9.4369999999999996E-2</v>
      </c>
      <c r="N231">
        <v>7.2186263875212579E-101</v>
      </c>
    </row>
    <row r="232" spans="1:14" hidden="1" x14ac:dyDescent="0.2">
      <c r="A232" s="4" t="s">
        <v>927</v>
      </c>
      <c r="B232" t="s">
        <v>712</v>
      </c>
      <c r="C232" t="s">
        <v>927</v>
      </c>
      <c r="D232" t="s">
        <v>712</v>
      </c>
      <c r="E232" t="s">
        <v>229</v>
      </c>
      <c r="F232" t="s">
        <v>229</v>
      </c>
      <c r="G232" t="s">
        <v>552</v>
      </c>
      <c r="H232">
        <v>13178</v>
      </c>
      <c r="I232">
        <v>0.65610000000000002</v>
      </c>
      <c r="J232">
        <v>2233</v>
      </c>
      <c r="K232">
        <v>0.73877000000000004</v>
      </c>
      <c r="L232">
        <v>2823</v>
      </c>
      <c r="M232">
        <v>-9.6049999999999996E-2</v>
      </c>
      <c r="N232">
        <v>4.7080723986513943E-111</v>
      </c>
    </row>
    <row r="233" spans="1:14" hidden="1" x14ac:dyDescent="0.2">
      <c r="A233" s="4" t="s">
        <v>928</v>
      </c>
      <c r="B233" t="s">
        <v>712</v>
      </c>
      <c r="C233" t="s">
        <v>928</v>
      </c>
      <c r="D233" t="s">
        <v>712</v>
      </c>
      <c r="E233" t="s">
        <v>83</v>
      </c>
      <c r="F233" t="s">
        <v>83</v>
      </c>
      <c r="G233" t="s">
        <v>455</v>
      </c>
      <c r="H233">
        <v>29992</v>
      </c>
      <c r="I233">
        <v>0.67161999999999999</v>
      </c>
      <c r="J233">
        <v>5345</v>
      </c>
      <c r="K233">
        <v>0.75134999999999996</v>
      </c>
      <c r="L233">
        <v>6420</v>
      </c>
      <c r="M233">
        <v>-9.8820000000000005E-2</v>
      </c>
      <c r="N233">
        <v>2.8956529409277619E-127</v>
      </c>
    </row>
    <row r="234" spans="1:14" hidden="1" x14ac:dyDescent="0.2">
      <c r="A234" s="4" t="s">
        <v>929</v>
      </c>
      <c r="B234" t="s">
        <v>695</v>
      </c>
      <c r="C234" t="s">
        <v>929</v>
      </c>
      <c r="D234" t="s">
        <v>695</v>
      </c>
      <c r="E234" t="s">
        <v>269</v>
      </c>
      <c r="F234" t="s">
        <v>269</v>
      </c>
      <c r="G234" t="s">
        <v>582</v>
      </c>
      <c r="H234">
        <v>8587</v>
      </c>
      <c r="I234">
        <v>0.72501000000000004</v>
      </c>
      <c r="J234">
        <v>1605</v>
      </c>
      <c r="K234">
        <v>0.82965</v>
      </c>
      <c r="L234">
        <v>2029</v>
      </c>
      <c r="M234">
        <v>-0.10087</v>
      </c>
      <c r="N234">
        <v>7.9725484658084255E-100</v>
      </c>
    </row>
    <row r="235" spans="1:14" hidden="1" x14ac:dyDescent="0.2">
      <c r="A235" s="4" t="s">
        <v>930</v>
      </c>
      <c r="B235" t="s">
        <v>712</v>
      </c>
      <c r="C235" t="s">
        <v>930</v>
      </c>
      <c r="D235" t="s">
        <v>712</v>
      </c>
      <c r="E235" t="s">
        <v>333</v>
      </c>
      <c r="F235" t="s">
        <v>333</v>
      </c>
      <c r="G235" t="s">
        <v>621</v>
      </c>
      <c r="H235">
        <v>13066</v>
      </c>
      <c r="I235">
        <v>0.66003999999999996</v>
      </c>
      <c r="J235">
        <v>2285</v>
      </c>
      <c r="K235">
        <v>0.79098999999999997</v>
      </c>
      <c r="L235">
        <v>2866</v>
      </c>
      <c r="M235">
        <v>-0.10569000000000001</v>
      </c>
      <c r="N235">
        <v>3.3300939386059812E-109</v>
      </c>
    </row>
    <row r="236" spans="1:14" hidden="1" x14ac:dyDescent="0.2">
      <c r="A236" s="4" t="s">
        <v>931</v>
      </c>
      <c r="B236" t="s">
        <v>712</v>
      </c>
      <c r="C236" t="s">
        <v>931</v>
      </c>
      <c r="D236" t="s">
        <v>712</v>
      </c>
      <c r="E236" t="s">
        <v>197</v>
      </c>
      <c r="F236" t="s">
        <v>197</v>
      </c>
      <c r="G236" t="s">
        <v>425</v>
      </c>
      <c r="H236">
        <v>21855</v>
      </c>
      <c r="I236">
        <v>0.70825000000000005</v>
      </c>
      <c r="J236">
        <v>4047</v>
      </c>
      <c r="K236">
        <v>0.81094999999999995</v>
      </c>
      <c r="L236">
        <v>5136</v>
      </c>
      <c r="M236">
        <v>-0.1057</v>
      </c>
      <c r="N236">
        <v>1.7515868670167529E-123</v>
      </c>
    </row>
    <row r="237" spans="1:14" hidden="1" x14ac:dyDescent="0.2">
      <c r="A237" s="4" t="s">
        <v>932</v>
      </c>
      <c r="B237" t="s">
        <v>712</v>
      </c>
      <c r="C237" t="s">
        <v>932</v>
      </c>
      <c r="D237" t="s">
        <v>712</v>
      </c>
      <c r="E237" t="s">
        <v>184</v>
      </c>
      <c r="F237" t="s">
        <v>184</v>
      </c>
      <c r="G237" t="s">
        <v>521</v>
      </c>
      <c r="H237">
        <v>9700</v>
      </c>
      <c r="I237">
        <v>0.5786</v>
      </c>
      <c r="J237">
        <v>1480</v>
      </c>
      <c r="K237">
        <v>0.69257000000000002</v>
      </c>
      <c r="L237">
        <v>1921</v>
      </c>
      <c r="M237">
        <v>-0.106</v>
      </c>
      <c r="N237">
        <v>2.5343847940653558E-103</v>
      </c>
    </row>
    <row r="238" spans="1:14" hidden="1" x14ac:dyDescent="0.2">
      <c r="A238" s="4" t="s">
        <v>933</v>
      </c>
      <c r="B238" t="s">
        <v>695</v>
      </c>
      <c r="C238" t="s">
        <v>933</v>
      </c>
      <c r="D238" t="s">
        <v>695</v>
      </c>
      <c r="E238" t="s">
        <v>365</v>
      </c>
      <c r="F238" t="s">
        <v>365</v>
      </c>
      <c r="G238" t="s">
        <v>621</v>
      </c>
      <c r="H238">
        <v>15004</v>
      </c>
      <c r="I238">
        <v>0.64905000000000002</v>
      </c>
      <c r="J238">
        <v>2564</v>
      </c>
      <c r="K238">
        <v>0.78380000000000005</v>
      </c>
      <c r="L238">
        <v>3237</v>
      </c>
      <c r="M238">
        <v>-0.10649</v>
      </c>
      <c r="N238">
        <v>4.7895424127454738E-113</v>
      </c>
    </row>
    <row r="239" spans="1:14" hidden="1" x14ac:dyDescent="0.2">
      <c r="A239" s="4" t="s">
        <v>934</v>
      </c>
      <c r="B239" t="s">
        <v>695</v>
      </c>
      <c r="C239" t="s">
        <v>934</v>
      </c>
      <c r="D239" t="s">
        <v>695</v>
      </c>
      <c r="E239" t="s">
        <v>282</v>
      </c>
      <c r="F239" t="s">
        <v>282</v>
      </c>
      <c r="G239" t="s">
        <v>590</v>
      </c>
      <c r="H239">
        <v>10086</v>
      </c>
      <c r="I239">
        <v>0.57504999999999995</v>
      </c>
      <c r="J239">
        <v>1532</v>
      </c>
      <c r="K239">
        <v>0.68522000000000005</v>
      </c>
      <c r="L239">
        <v>1993</v>
      </c>
      <c r="M239">
        <v>-0.10680000000000001</v>
      </c>
      <c r="N239">
        <v>4.2901738493691644E-105</v>
      </c>
    </row>
    <row r="240" spans="1:14" hidden="1" x14ac:dyDescent="0.2">
      <c r="A240" s="4" t="s">
        <v>935</v>
      </c>
      <c r="B240" t="s">
        <v>695</v>
      </c>
      <c r="C240" t="s">
        <v>935</v>
      </c>
      <c r="D240" t="s">
        <v>695</v>
      </c>
      <c r="E240" t="s">
        <v>73</v>
      </c>
      <c r="F240" t="s">
        <v>73</v>
      </c>
      <c r="G240" t="s">
        <v>455</v>
      </c>
      <c r="H240">
        <v>30320</v>
      </c>
      <c r="I240">
        <v>0.69469999999999998</v>
      </c>
      <c r="J240">
        <v>5504</v>
      </c>
      <c r="K240">
        <v>0.80110999999999999</v>
      </c>
      <c r="L240">
        <v>6862</v>
      </c>
      <c r="M240">
        <v>-0.10938000000000001</v>
      </c>
      <c r="N240">
        <v>1.1283736612893791E-129</v>
      </c>
    </row>
    <row r="241" spans="1:14" hidden="1" x14ac:dyDescent="0.2">
      <c r="A241" s="4" t="s">
        <v>936</v>
      </c>
      <c r="B241" t="s">
        <v>712</v>
      </c>
      <c r="C241" t="s">
        <v>936</v>
      </c>
      <c r="D241" t="s">
        <v>712</v>
      </c>
      <c r="E241" t="s">
        <v>25</v>
      </c>
      <c r="F241" t="s">
        <v>25</v>
      </c>
      <c r="G241" t="s">
        <v>425</v>
      </c>
      <c r="H241">
        <v>18180</v>
      </c>
      <c r="I241">
        <v>0.69786999999999999</v>
      </c>
      <c r="J241">
        <v>3357</v>
      </c>
      <c r="K241">
        <v>0.82604999999999995</v>
      </c>
      <c r="L241">
        <v>4234</v>
      </c>
      <c r="M241">
        <v>-0.11046</v>
      </c>
      <c r="N241">
        <v>1.675845224957714E-117</v>
      </c>
    </row>
    <row r="242" spans="1:14" hidden="1" x14ac:dyDescent="0.2">
      <c r="A242" s="4" t="s">
        <v>937</v>
      </c>
      <c r="B242" t="s">
        <v>705</v>
      </c>
      <c r="C242" t="s">
        <v>937</v>
      </c>
      <c r="D242" t="s">
        <v>705</v>
      </c>
      <c r="E242" t="s">
        <v>84</v>
      </c>
      <c r="F242" t="s">
        <v>84</v>
      </c>
      <c r="G242" t="s">
        <v>455</v>
      </c>
      <c r="H242">
        <v>40590</v>
      </c>
      <c r="I242">
        <v>0.65647</v>
      </c>
      <c r="J242">
        <v>6959</v>
      </c>
      <c r="K242">
        <v>0.76127999999999996</v>
      </c>
      <c r="L242">
        <v>8804</v>
      </c>
      <c r="M242">
        <v>-0.11118</v>
      </c>
      <c r="N242">
        <v>4.4504687254963728E-139</v>
      </c>
    </row>
    <row r="243" spans="1:14" hidden="1" x14ac:dyDescent="0.2">
      <c r="A243" s="4" t="s">
        <v>938</v>
      </c>
      <c r="B243" t="s">
        <v>695</v>
      </c>
      <c r="C243" t="s">
        <v>938</v>
      </c>
      <c r="D243" t="s">
        <v>695</v>
      </c>
      <c r="E243" t="s">
        <v>188</v>
      </c>
      <c r="F243" t="s">
        <v>188</v>
      </c>
      <c r="G243" t="s">
        <v>525</v>
      </c>
      <c r="H243">
        <v>9552</v>
      </c>
      <c r="I243">
        <v>0.67264000000000002</v>
      </c>
      <c r="J243">
        <v>1675</v>
      </c>
      <c r="K243">
        <v>0.78208</v>
      </c>
      <c r="L243">
        <v>2122</v>
      </c>
      <c r="M243">
        <v>-0.11271</v>
      </c>
      <c r="N243">
        <v>2.2392072060673369E-107</v>
      </c>
    </row>
    <row r="244" spans="1:14" hidden="1" x14ac:dyDescent="0.2">
      <c r="A244" s="4" t="s">
        <v>939</v>
      </c>
      <c r="B244" t="s">
        <v>705</v>
      </c>
      <c r="C244" t="s">
        <v>939</v>
      </c>
      <c r="D244" t="s">
        <v>705</v>
      </c>
      <c r="E244" t="s">
        <v>404</v>
      </c>
      <c r="F244" t="s">
        <v>404</v>
      </c>
      <c r="G244" t="s">
        <v>684</v>
      </c>
      <c r="H244">
        <v>11591</v>
      </c>
      <c r="I244">
        <v>0.62202000000000002</v>
      </c>
      <c r="J244">
        <v>1810</v>
      </c>
      <c r="K244">
        <v>0.74790999999999996</v>
      </c>
      <c r="L244">
        <v>2438</v>
      </c>
      <c r="M244">
        <v>-0.11348999999999999</v>
      </c>
      <c r="N244">
        <v>3.2410259315190362E-110</v>
      </c>
    </row>
    <row r="245" spans="1:14" hidden="1" x14ac:dyDescent="0.2">
      <c r="A245" s="4" t="s">
        <v>940</v>
      </c>
      <c r="B245" t="s">
        <v>705</v>
      </c>
      <c r="C245" t="s">
        <v>940</v>
      </c>
      <c r="D245" t="s">
        <v>705</v>
      </c>
      <c r="E245" t="s">
        <v>392</v>
      </c>
      <c r="F245" t="s">
        <v>392</v>
      </c>
      <c r="G245" t="s">
        <v>672</v>
      </c>
      <c r="H245">
        <v>10175</v>
      </c>
      <c r="I245">
        <v>0.71633000000000002</v>
      </c>
      <c r="J245">
        <v>1902</v>
      </c>
      <c r="K245">
        <v>0.84065999999999996</v>
      </c>
      <c r="L245">
        <v>2457</v>
      </c>
      <c r="M245">
        <v>-0.11398999999999999</v>
      </c>
      <c r="N245">
        <v>2.0247884759490751E-107</v>
      </c>
    </row>
    <row r="246" spans="1:14" hidden="1" x14ac:dyDescent="0.2">
      <c r="A246" s="4" t="s">
        <v>941</v>
      </c>
      <c r="B246" t="s">
        <v>712</v>
      </c>
      <c r="C246" t="s">
        <v>941</v>
      </c>
      <c r="D246" t="s">
        <v>712</v>
      </c>
      <c r="E246" t="s">
        <v>72</v>
      </c>
      <c r="F246" t="s">
        <v>72</v>
      </c>
      <c r="G246" t="s">
        <v>418</v>
      </c>
      <c r="H246">
        <v>1782</v>
      </c>
      <c r="I246">
        <v>0.78837000000000002</v>
      </c>
      <c r="J246">
        <v>374</v>
      </c>
      <c r="K246">
        <v>0.92571000000000003</v>
      </c>
      <c r="L246">
        <v>477</v>
      </c>
      <c r="M246">
        <v>-0.11416</v>
      </c>
      <c r="N246">
        <v>6.007177462186836E-72</v>
      </c>
    </row>
    <row r="247" spans="1:14" hidden="1" x14ac:dyDescent="0.2">
      <c r="A247" s="4" t="s">
        <v>942</v>
      </c>
      <c r="B247" t="s">
        <v>705</v>
      </c>
      <c r="C247" t="s">
        <v>942</v>
      </c>
      <c r="D247" t="s">
        <v>705</v>
      </c>
      <c r="E247" t="s">
        <v>272</v>
      </c>
      <c r="F247" t="s">
        <v>272</v>
      </c>
      <c r="G247" t="s">
        <v>585</v>
      </c>
      <c r="H247">
        <v>18251</v>
      </c>
      <c r="I247">
        <v>0.66368000000000005</v>
      </c>
      <c r="J247">
        <v>3097</v>
      </c>
      <c r="K247">
        <v>0.77483999999999997</v>
      </c>
      <c r="L247">
        <v>4069</v>
      </c>
      <c r="M247">
        <v>-0.11722</v>
      </c>
      <c r="N247">
        <v>2.2160908825096359E-121</v>
      </c>
    </row>
    <row r="248" spans="1:14" hidden="1" x14ac:dyDescent="0.2">
      <c r="A248" s="4" t="s">
        <v>943</v>
      </c>
      <c r="B248" t="s">
        <v>695</v>
      </c>
      <c r="C248" t="s">
        <v>943</v>
      </c>
      <c r="D248" t="s">
        <v>695</v>
      </c>
      <c r="E248" t="s">
        <v>303</v>
      </c>
      <c r="F248" t="s">
        <v>303</v>
      </c>
      <c r="G248" t="s">
        <v>603</v>
      </c>
      <c r="H248">
        <v>13030</v>
      </c>
      <c r="I248">
        <v>0.66900000000000004</v>
      </c>
      <c r="J248">
        <v>2290</v>
      </c>
      <c r="K248">
        <v>0.81535000000000002</v>
      </c>
      <c r="L248">
        <v>2951</v>
      </c>
      <c r="M248">
        <v>-0.11804000000000001</v>
      </c>
      <c r="N248">
        <v>6.830274370925469E-118</v>
      </c>
    </row>
    <row r="249" spans="1:14" hidden="1" x14ac:dyDescent="0.2">
      <c r="A249" s="4" t="s">
        <v>944</v>
      </c>
      <c r="B249" t="s">
        <v>705</v>
      </c>
      <c r="C249" t="s">
        <v>944</v>
      </c>
      <c r="D249" t="s">
        <v>705</v>
      </c>
      <c r="E249" t="s">
        <v>361</v>
      </c>
      <c r="F249" t="s">
        <v>361</v>
      </c>
      <c r="G249" t="s">
        <v>644</v>
      </c>
      <c r="H249">
        <v>19039</v>
      </c>
      <c r="I249">
        <v>0.59182999999999997</v>
      </c>
      <c r="J249">
        <v>2871</v>
      </c>
      <c r="K249">
        <v>0.72933999999999999</v>
      </c>
      <c r="L249">
        <v>3926</v>
      </c>
      <c r="M249">
        <v>-0.11969</v>
      </c>
      <c r="N249">
        <v>1.669298533057566E-121</v>
      </c>
    </row>
    <row r="250" spans="1:14" hidden="1" x14ac:dyDescent="0.2">
      <c r="A250" s="4" t="s">
        <v>945</v>
      </c>
      <c r="B250" t="s">
        <v>705</v>
      </c>
      <c r="C250" t="s">
        <v>945</v>
      </c>
      <c r="D250" t="s">
        <v>705</v>
      </c>
      <c r="E250" t="s">
        <v>401</v>
      </c>
      <c r="F250" t="s">
        <v>401</v>
      </c>
      <c r="G250" t="s">
        <v>681</v>
      </c>
      <c r="H250">
        <v>26408</v>
      </c>
      <c r="I250">
        <v>0.67466999999999999</v>
      </c>
      <c r="J250">
        <v>4590</v>
      </c>
      <c r="K250">
        <v>0.80959999999999999</v>
      </c>
      <c r="L250">
        <v>6019</v>
      </c>
      <c r="M250">
        <v>-0.12</v>
      </c>
      <c r="N250">
        <v>2.5888463326905961E-132</v>
      </c>
    </row>
    <row r="251" spans="1:14" hidden="1" x14ac:dyDescent="0.2">
      <c r="A251" s="4" t="s">
        <v>946</v>
      </c>
      <c r="B251" t="s">
        <v>705</v>
      </c>
      <c r="C251" t="s">
        <v>946</v>
      </c>
      <c r="D251" t="s">
        <v>705</v>
      </c>
      <c r="E251" t="s">
        <v>394</v>
      </c>
      <c r="F251" t="s">
        <v>394</v>
      </c>
      <c r="G251" t="s">
        <v>674</v>
      </c>
      <c r="H251">
        <v>19823</v>
      </c>
      <c r="I251">
        <v>0.80118999999999996</v>
      </c>
      <c r="J251">
        <v>4182</v>
      </c>
      <c r="K251">
        <v>0.94816</v>
      </c>
      <c r="L251">
        <v>5309</v>
      </c>
      <c r="M251">
        <v>-0.12044000000000001</v>
      </c>
      <c r="N251">
        <v>7.6217970891832028E-122</v>
      </c>
    </row>
    <row r="252" spans="1:14" hidden="1" x14ac:dyDescent="0.2">
      <c r="A252" s="4" t="s">
        <v>947</v>
      </c>
      <c r="B252" t="s">
        <v>712</v>
      </c>
      <c r="C252" t="s">
        <v>947</v>
      </c>
      <c r="D252" t="s">
        <v>712</v>
      </c>
      <c r="E252" t="s">
        <v>24</v>
      </c>
      <c r="F252" t="s">
        <v>24</v>
      </c>
      <c r="G252" t="s">
        <v>424</v>
      </c>
      <c r="H252">
        <v>4530</v>
      </c>
      <c r="I252">
        <v>0.80149999999999999</v>
      </c>
      <c r="J252">
        <v>947</v>
      </c>
      <c r="K252">
        <v>0.94979000000000002</v>
      </c>
      <c r="L252">
        <v>1205</v>
      </c>
      <c r="M252">
        <v>-0.12146</v>
      </c>
      <c r="N252">
        <v>2.2745905468724439E-91</v>
      </c>
    </row>
    <row r="253" spans="1:14" hidden="1" x14ac:dyDescent="0.2">
      <c r="A253" s="4" t="s">
        <v>948</v>
      </c>
      <c r="B253" t="s">
        <v>695</v>
      </c>
      <c r="C253" t="s">
        <v>948</v>
      </c>
      <c r="D253" t="s">
        <v>695</v>
      </c>
      <c r="E253" t="s">
        <v>315</v>
      </c>
      <c r="F253" t="s">
        <v>315</v>
      </c>
      <c r="G253" t="s">
        <v>612</v>
      </c>
      <c r="H253">
        <v>19952</v>
      </c>
      <c r="I253">
        <v>0.71460000000000001</v>
      </c>
      <c r="J253">
        <v>3704</v>
      </c>
      <c r="K253">
        <v>0.86795999999999995</v>
      </c>
      <c r="L253">
        <v>4882</v>
      </c>
      <c r="M253">
        <v>-0.12304</v>
      </c>
      <c r="N253">
        <v>6.4038536658878743E-129</v>
      </c>
    </row>
    <row r="254" spans="1:14" hidden="1" x14ac:dyDescent="0.2">
      <c r="A254" s="4" t="s">
        <v>949</v>
      </c>
      <c r="B254" t="s">
        <v>712</v>
      </c>
      <c r="C254" t="s">
        <v>949</v>
      </c>
      <c r="D254" t="s">
        <v>712</v>
      </c>
      <c r="E254" t="s">
        <v>213</v>
      </c>
      <c r="F254" t="s">
        <v>213</v>
      </c>
      <c r="G254" t="s">
        <v>537</v>
      </c>
      <c r="H254">
        <v>20987</v>
      </c>
      <c r="I254">
        <v>0.67471000000000003</v>
      </c>
      <c r="J254">
        <v>3669</v>
      </c>
      <c r="K254">
        <v>0.82062999999999997</v>
      </c>
      <c r="L254">
        <v>4885</v>
      </c>
      <c r="M254">
        <v>-0.12371</v>
      </c>
      <c r="N254">
        <v>1.90063829575338E-128</v>
      </c>
    </row>
    <row r="255" spans="1:14" hidden="1" x14ac:dyDescent="0.2">
      <c r="A255" s="4" t="s">
        <v>950</v>
      </c>
      <c r="B255" t="s">
        <v>695</v>
      </c>
      <c r="C255" t="s">
        <v>950</v>
      </c>
      <c r="D255" t="s">
        <v>695</v>
      </c>
      <c r="E255" t="s">
        <v>211</v>
      </c>
      <c r="F255" t="s">
        <v>211</v>
      </c>
      <c r="G255" t="s">
        <v>467</v>
      </c>
      <c r="H255">
        <v>6678</v>
      </c>
      <c r="I255">
        <v>0.72853000000000001</v>
      </c>
      <c r="J255">
        <v>1211</v>
      </c>
      <c r="K255">
        <v>0.98141999999999996</v>
      </c>
      <c r="L255">
        <v>1582</v>
      </c>
      <c r="M255">
        <v>-0.12428</v>
      </c>
      <c r="N255">
        <v>1.3225532089311631E-103</v>
      </c>
    </row>
    <row r="256" spans="1:14" hidden="1" x14ac:dyDescent="0.2">
      <c r="A256" s="4" t="s">
        <v>951</v>
      </c>
      <c r="B256" t="s">
        <v>695</v>
      </c>
      <c r="C256" t="s">
        <v>951</v>
      </c>
      <c r="D256" t="s">
        <v>695</v>
      </c>
      <c r="E256" t="s">
        <v>281</v>
      </c>
      <c r="F256" t="s">
        <v>281</v>
      </c>
      <c r="G256" t="s">
        <v>590</v>
      </c>
      <c r="H256">
        <v>8772</v>
      </c>
      <c r="I256">
        <v>0.57462000000000002</v>
      </c>
      <c r="J256">
        <v>1303</v>
      </c>
      <c r="K256">
        <v>0.70281000000000005</v>
      </c>
      <c r="L256">
        <v>1794</v>
      </c>
      <c r="M256">
        <v>-0.12454999999999999</v>
      </c>
      <c r="N256">
        <v>1.4820575195916391E-114</v>
      </c>
    </row>
    <row r="257" spans="1:14" hidden="1" x14ac:dyDescent="0.2">
      <c r="A257" s="4" t="s">
        <v>952</v>
      </c>
      <c r="B257" t="s">
        <v>695</v>
      </c>
      <c r="C257" t="s">
        <v>952</v>
      </c>
      <c r="D257" t="s">
        <v>695</v>
      </c>
      <c r="E257" t="s">
        <v>332</v>
      </c>
      <c r="F257" t="s">
        <v>332</v>
      </c>
      <c r="G257" t="s">
        <v>620</v>
      </c>
      <c r="H257">
        <v>5899</v>
      </c>
      <c r="I257">
        <v>0.69493000000000005</v>
      </c>
      <c r="J257">
        <v>1059</v>
      </c>
      <c r="K257">
        <v>0.82147999999999999</v>
      </c>
      <c r="L257">
        <v>1405</v>
      </c>
      <c r="M257">
        <v>-0.12504000000000001</v>
      </c>
      <c r="N257">
        <v>2.2251992104436481E-101</v>
      </c>
    </row>
    <row r="258" spans="1:14" hidden="1" x14ac:dyDescent="0.2">
      <c r="A258" s="4" t="s">
        <v>953</v>
      </c>
      <c r="B258" t="s">
        <v>712</v>
      </c>
      <c r="C258" t="s">
        <v>953</v>
      </c>
      <c r="D258" t="s">
        <v>712</v>
      </c>
      <c r="E258" t="s">
        <v>82</v>
      </c>
      <c r="F258" t="s">
        <v>82</v>
      </c>
      <c r="G258" t="s">
        <v>455</v>
      </c>
      <c r="H258">
        <v>26354</v>
      </c>
      <c r="I258">
        <v>0.67296</v>
      </c>
      <c r="J258">
        <v>4685</v>
      </c>
      <c r="K258">
        <v>0.79478000000000004</v>
      </c>
      <c r="L258">
        <v>5964</v>
      </c>
      <c r="M258">
        <v>-0.12547</v>
      </c>
      <c r="N258">
        <v>3.464132517952068E-137</v>
      </c>
    </row>
    <row r="259" spans="1:14" hidden="1" x14ac:dyDescent="0.2">
      <c r="A259" s="4" t="s">
        <v>954</v>
      </c>
      <c r="B259" t="s">
        <v>695</v>
      </c>
      <c r="C259" t="s">
        <v>954</v>
      </c>
      <c r="D259" t="s">
        <v>695</v>
      </c>
      <c r="E259" t="s">
        <v>103</v>
      </c>
      <c r="F259" t="s">
        <v>103</v>
      </c>
      <c r="G259" t="s">
        <v>471</v>
      </c>
      <c r="H259">
        <v>16692</v>
      </c>
      <c r="I259">
        <v>0.54735</v>
      </c>
      <c r="J259">
        <v>2330</v>
      </c>
      <c r="K259">
        <v>0.66868000000000005</v>
      </c>
      <c r="L259">
        <v>3210</v>
      </c>
      <c r="M259">
        <v>-0.12656000000000001</v>
      </c>
      <c r="N259">
        <v>8.3186101721670277E-126</v>
      </c>
    </row>
    <row r="260" spans="1:14" hidden="1" x14ac:dyDescent="0.2">
      <c r="A260" s="4" t="s">
        <v>955</v>
      </c>
      <c r="B260" t="s">
        <v>712</v>
      </c>
      <c r="C260" t="s">
        <v>955</v>
      </c>
      <c r="D260" t="s">
        <v>712</v>
      </c>
      <c r="E260" t="s">
        <v>10</v>
      </c>
      <c r="F260" t="s">
        <v>10</v>
      </c>
      <c r="G260" t="s">
        <v>411</v>
      </c>
      <c r="H260">
        <v>1733</v>
      </c>
      <c r="I260">
        <v>0.78244999999999998</v>
      </c>
      <c r="J260">
        <v>365</v>
      </c>
      <c r="K260">
        <v>1.05637</v>
      </c>
      <c r="L260">
        <v>478</v>
      </c>
      <c r="M260">
        <v>-0.12742999999999999</v>
      </c>
      <c r="N260">
        <v>9.0923935049165042E-71</v>
      </c>
    </row>
    <row r="261" spans="1:14" hidden="1" x14ac:dyDescent="0.2">
      <c r="A261" s="4" t="s">
        <v>956</v>
      </c>
      <c r="B261" t="s">
        <v>705</v>
      </c>
      <c r="C261" t="s">
        <v>956</v>
      </c>
      <c r="D261" t="s">
        <v>705</v>
      </c>
      <c r="E261" t="s">
        <v>403</v>
      </c>
      <c r="F261" t="s">
        <v>403</v>
      </c>
      <c r="G261" t="s">
        <v>683</v>
      </c>
      <c r="H261">
        <v>21196</v>
      </c>
      <c r="I261">
        <v>0.66946000000000006</v>
      </c>
      <c r="J261">
        <v>3649</v>
      </c>
      <c r="K261">
        <v>0.81986999999999999</v>
      </c>
      <c r="L261">
        <v>4960</v>
      </c>
      <c r="M261">
        <v>-0.13047</v>
      </c>
      <c r="N261">
        <v>2.1815332193861819E-133</v>
      </c>
    </row>
    <row r="262" spans="1:14" hidden="1" x14ac:dyDescent="0.2">
      <c r="A262" s="4" t="s">
        <v>957</v>
      </c>
      <c r="B262" t="s">
        <v>712</v>
      </c>
      <c r="C262" t="s">
        <v>957</v>
      </c>
      <c r="D262" t="s">
        <v>712</v>
      </c>
      <c r="E262" t="s">
        <v>358</v>
      </c>
      <c r="F262" t="s">
        <v>358</v>
      </c>
      <c r="G262" t="s">
        <v>641</v>
      </c>
      <c r="H262">
        <v>24870</v>
      </c>
      <c r="I262">
        <v>0.80267999999999995</v>
      </c>
      <c r="J262">
        <v>5224</v>
      </c>
      <c r="K262">
        <v>0.95838000000000001</v>
      </c>
      <c r="L262">
        <v>6767</v>
      </c>
      <c r="M262">
        <v>-0.13161999999999999</v>
      </c>
      <c r="N262">
        <v>7.5454786539031856E-133</v>
      </c>
    </row>
    <row r="263" spans="1:14" hidden="1" x14ac:dyDescent="0.2">
      <c r="A263" s="4" t="s">
        <v>958</v>
      </c>
      <c r="B263" t="s">
        <v>695</v>
      </c>
      <c r="C263" t="s">
        <v>958</v>
      </c>
      <c r="D263" t="s">
        <v>695</v>
      </c>
      <c r="E263" t="s">
        <v>33</v>
      </c>
      <c r="F263" t="s">
        <v>33</v>
      </c>
      <c r="G263" t="s">
        <v>431</v>
      </c>
      <c r="H263">
        <v>4147</v>
      </c>
      <c r="I263">
        <v>0.70872000000000002</v>
      </c>
      <c r="J263">
        <v>783</v>
      </c>
      <c r="K263">
        <v>0.90517999999999998</v>
      </c>
      <c r="L263">
        <v>1074</v>
      </c>
      <c r="M263">
        <v>-0.13213</v>
      </c>
      <c r="N263">
        <v>3.3078682883738358E-92</v>
      </c>
    </row>
    <row r="264" spans="1:14" hidden="1" x14ac:dyDescent="0.2">
      <c r="A264" s="4" t="s">
        <v>959</v>
      </c>
      <c r="B264" t="s">
        <v>712</v>
      </c>
      <c r="C264" t="s">
        <v>959</v>
      </c>
      <c r="D264" t="s">
        <v>712</v>
      </c>
      <c r="E264" t="s">
        <v>264</v>
      </c>
      <c r="F264" t="s">
        <v>264</v>
      </c>
      <c r="G264" t="s">
        <v>578</v>
      </c>
      <c r="H264">
        <v>15368</v>
      </c>
      <c r="I264">
        <v>0.71275999999999995</v>
      </c>
      <c r="J264">
        <v>2901</v>
      </c>
      <c r="K264">
        <v>0.84594999999999998</v>
      </c>
      <c r="L264">
        <v>3785</v>
      </c>
      <c r="M264">
        <v>-0.13294</v>
      </c>
      <c r="N264">
        <v>1.6893873962723811E-121</v>
      </c>
    </row>
    <row r="265" spans="1:14" hidden="1" x14ac:dyDescent="0.2">
      <c r="A265" s="4" t="s">
        <v>960</v>
      </c>
      <c r="B265" t="s">
        <v>712</v>
      </c>
      <c r="C265" t="s">
        <v>960</v>
      </c>
      <c r="D265" t="s">
        <v>712</v>
      </c>
      <c r="E265" t="s">
        <v>296</v>
      </c>
      <c r="F265" t="s">
        <v>296</v>
      </c>
      <c r="G265" t="s">
        <v>600</v>
      </c>
      <c r="H265">
        <v>13113</v>
      </c>
      <c r="I265">
        <v>0.54605999999999999</v>
      </c>
      <c r="J265">
        <v>1795</v>
      </c>
      <c r="K265">
        <v>0.65900999999999998</v>
      </c>
      <c r="L265">
        <v>2474</v>
      </c>
      <c r="M265">
        <v>-0.13302</v>
      </c>
      <c r="N265">
        <v>4.0860529009371061E-120</v>
      </c>
    </row>
    <row r="266" spans="1:14" hidden="1" x14ac:dyDescent="0.2">
      <c r="A266" s="4" t="s">
        <v>961</v>
      </c>
      <c r="B266" t="s">
        <v>695</v>
      </c>
      <c r="C266" t="s">
        <v>961</v>
      </c>
      <c r="D266" t="s">
        <v>695</v>
      </c>
      <c r="E266" t="s">
        <v>44</v>
      </c>
      <c r="F266" t="s">
        <v>44</v>
      </c>
      <c r="G266" t="s">
        <v>439</v>
      </c>
      <c r="H266">
        <v>20452</v>
      </c>
      <c r="I266">
        <v>0.71442000000000005</v>
      </c>
      <c r="J266">
        <v>3715</v>
      </c>
      <c r="K266">
        <v>0.85601000000000005</v>
      </c>
      <c r="L266">
        <v>5106</v>
      </c>
      <c r="M266">
        <v>-0.13327</v>
      </c>
      <c r="N266">
        <v>2.6806412462072159E-127</v>
      </c>
    </row>
    <row r="267" spans="1:14" hidden="1" x14ac:dyDescent="0.2">
      <c r="A267" s="4" t="s">
        <v>962</v>
      </c>
      <c r="B267" t="s">
        <v>695</v>
      </c>
      <c r="C267" t="s">
        <v>962</v>
      </c>
      <c r="D267" t="s">
        <v>695</v>
      </c>
      <c r="E267" t="s">
        <v>341</v>
      </c>
      <c r="F267" t="s">
        <v>341</v>
      </c>
      <c r="G267" t="s">
        <v>627</v>
      </c>
      <c r="H267">
        <v>13017</v>
      </c>
      <c r="I267">
        <v>0.65159</v>
      </c>
      <c r="J267">
        <v>2216</v>
      </c>
      <c r="K267">
        <v>0.80122000000000004</v>
      </c>
      <c r="L267">
        <v>2965</v>
      </c>
      <c r="M267">
        <v>-0.13416</v>
      </c>
      <c r="N267">
        <v>7.8070694029094122E-117</v>
      </c>
    </row>
    <row r="268" spans="1:14" hidden="1" x14ac:dyDescent="0.2">
      <c r="A268" s="4" t="s">
        <v>963</v>
      </c>
      <c r="B268" t="s">
        <v>695</v>
      </c>
      <c r="C268" t="s">
        <v>963</v>
      </c>
      <c r="D268" t="s">
        <v>695</v>
      </c>
      <c r="E268" t="s">
        <v>81</v>
      </c>
      <c r="F268" t="s">
        <v>81</v>
      </c>
      <c r="G268" t="s">
        <v>455</v>
      </c>
      <c r="H268">
        <v>10597</v>
      </c>
      <c r="I268">
        <v>0.78456000000000004</v>
      </c>
      <c r="J268">
        <v>2213</v>
      </c>
      <c r="K268">
        <v>0.96741999999999995</v>
      </c>
      <c r="L268">
        <v>2892</v>
      </c>
      <c r="M268">
        <v>-0.13783000000000001</v>
      </c>
      <c r="N268">
        <v>2.868895649157803E-111</v>
      </c>
    </row>
    <row r="269" spans="1:14" hidden="1" x14ac:dyDescent="0.2">
      <c r="A269" s="4" t="s">
        <v>964</v>
      </c>
      <c r="B269" t="s">
        <v>695</v>
      </c>
      <c r="C269" t="s">
        <v>964</v>
      </c>
      <c r="D269" t="s">
        <v>695</v>
      </c>
      <c r="E269" t="s">
        <v>350</v>
      </c>
      <c r="F269" t="s">
        <v>350</v>
      </c>
      <c r="G269" t="s">
        <v>633</v>
      </c>
      <c r="H269">
        <v>9662</v>
      </c>
      <c r="I269">
        <v>0.60633000000000004</v>
      </c>
      <c r="J269">
        <v>1546</v>
      </c>
      <c r="K269">
        <v>0.80045999999999995</v>
      </c>
      <c r="L269">
        <v>2217</v>
      </c>
      <c r="M269">
        <v>-0.14008000000000001</v>
      </c>
      <c r="N269">
        <v>1.5884272904622481E-122</v>
      </c>
    </row>
    <row r="270" spans="1:14" hidden="1" x14ac:dyDescent="0.2">
      <c r="A270" s="4" t="s">
        <v>965</v>
      </c>
      <c r="B270" t="s">
        <v>705</v>
      </c>
      <c r="C270" t="s">
        <v>965</v>
      </c>
      <c r="D270" t="s">
        <v>705</v>
      </c>
      <c r="E270" t="s">
        <v>164</v>
      </c>
      <c r="F270" t="s">
        <v>164</v>
      </c>
      <c r="G270" t="s">
        <v>509</v>
      </c>
      <c r="H270">
        <v>11201</v>
      </c>
      <c r="I270">
        <v>0.74504000000000004</v>
      </c>
      <c r="J270">
        <v>2180</v>
      </c>
      <c r="K270">
        <v>0.91395999999999999</v>
      </c>
      <c r="L270">
        <v>2950</v>
      </c>
      <c r="M270">
        <v>-0.14061999999999999</v>
      </c>
      <c r="N270">
        <v>6.5008487686074126E-118</v>
      </c>
    </row>
    <row r="271" spans="1:14" hidden="1" x14ac:dyDescent="0.2">
      <c r="A271" s="4" t="s">
        <v>966</v>
      </c>
      <c r="B271" t="s">
        <v>705</v>
      </c>
      <c r="C271" t="s">
        <v>966</v>
      </c>
      <c r="D271" t="s">
        <v>705</v>
      </c>
      <c r="E271" t="s">
        <v>362</v>
      </c>
      <c r="F271" t="s">
        <v>362</v>
      </c>
      <c r="G271" t="s">
        <v>645</v>
      </c>
      <c r="H271">
        <v>10955</v>
      </c>
      <c r="I271">
        <v>0.70367999999999997</v>
      </c>
      <c r="J271">
        <v>2018</v>
      </c>
      <c r="K271">
        <v>0.90405000000000002</v>
      </c>
      <c r="L271">
        <v>2701</v>
      </c>
      <c r="M271">
        <v>-0.14471999999999999</v>
      </c>
      <c r="N271">
        <v>1.603205444081962E-117</v>
      </c>
    </row>
    <row r="272" spans="1:14" hidden="1" x14ac:dyDescent="0.2">
      <c r="A272" s="4" t="s">
        <v>967</v>
      </c>
      <c r="B272" t="s">
        <v>695</v>
      </c>
      <c r="C272" t="s">
        <v>967</v>
      </c>
      <c r="D272" t="s">
        <v>695</v>
      </c>
      <c r="E272" t="s">
        <v>88</v>
      </c>
      <c r="F272" t="s">
        <v>88</v>
      </c>
      <c r="G272" t="s">
        <v>455</v>
      </c>
      <c r="H272">
        <v>46303</v>
      </c>
      <c r="I272">
        <v>0.65803</v>
      </c>
      <c r="J272">
        <v>7891</v>
      </c>
      <c r="K272">
        <v>0.83008999999999999</v>
      </c>
      <c r="L272">
        <v>10988</v>
      </c>
      <c r="M272">
        <v>-0.14612</v>
      </c>
      <c r="N272">
        <v>6.2313780154689032E-151</v>
      </c>
    </row>
    <row r="273" spans="1:14" hidden="1" x14ac:dyDescent="0.2">
      <c r="A273" s="4" t="s">
        <v>968</v>
      </c>
      <c r="B273" t="s">
        <v>712</v>
      </c>
      <c r="C273" t="s">
        <v>968</v>
      </c>
      <c r="D273" t="s">
        <v>712</v>
      </c>
      <c r="E273" t="s">
        <v>220</v>
      </c>
      <c r="F273" t="s">
        <v>220</v>
      </c>
      <c r="G273" t="s">
        <v>544</v>
      </c>
      <c r="H273">
        <v>13368</v>
      </c>
      <c r="I273">
        <v>0.62827999999999995</v>
      </c>
      <c r="J273">
        <v>2207</v>
      </c>
      <c r="K273">
        <v>0.78681999999999996</v>
      </c>
      <c r="L273">
        <v>3055</v>
      </c>
      <c r="M273">
        <v>-0.14634</v>
      </c>
      <c r="N273">
        <v>7.4254494802642647E-128</v>
      </c>
    </row>
    <row r="274" spans="1:14" hidden="1" x14ac:dyDescent="0.2">
      <c r="A274" s="4" t="s">
        <v>969</v>
      </c>
      <c r="B274" t="s">
        <v>705</v>
      </c>
      <c r="C274" t="s">
        <v>969</v>
      </c>
      <c r="D274" t="s">
        <v>705</v>
      </c>
      <c r="E274" t="s">
        <v>123</v>
      </c>
      <c r="F274" t="s">
        <v>123</v>
      </c>
      <c r="G274" t="s">
        <v>485</v>
      </c>
      <c r="H274">
        <v>1461</v>
      </c>
      <c r="I274">
        <v>0.71013999999999999</v>
      </c>
      <c r="J274">
        <v>290</v>
      </c>
      <c r="K274">
        <v>0.93442999999999998</v>
      </c>
      <c r="L274">
        <v>392</v>
      </c>
      <c r="M274">
        <v>-0.14815999999999999</v>
      </c>
      <c r="N274">
        <v>2.3085778366778892E-78</v>
      </c>
    </row>
    <row r="275" spans="1:14" hidden="1" x14ac:dyDescent="0.2">
      <c r="A275" s="4" t="s">
        <v>970</v>
      </c>
      <c r="B275" t="s">
        <v>695</v>
      </c>
      <c r="C275" t="s">
        <v>970</v>
      </c>
      <c r="D275" t="s">
        <v>695</v>
      </c>
      <c r="E275" t="s">
        <v>277</v>
      </c>
      <c r="F275" t="s">
        <v>277</v>
      </c>
      <c r="G275" t="s">
        <v>440</v>
      </c>
      <c r="H275">
        <v>35161</v>
      </c>
      <c r="I275">
        <v>0.66993999999999998</v>
      </c>
      <c r="J275">
        <v>6095</v>
      </c>
      <c r="K275">
        <v>0.85138000000000003</v>
      </c>
      <c r="L275">
        <v>8446</v>
      </c>
      <c r="M275">
        <v>-0.14999000000000001</v>
      </c>
      <c r="N275">
        <v>2.7780280045203938E-144</v>
      </c>
    </row>
    <row r="276" spans="1:14" hidden="1" x14ac:dyDescent="0.2">
      <c r="A276" s="4" t="s">
        <v>971</v>
      </c>
      <c r="B276" t="s">
        <v>712</v>
      </c>
      <c r="C276" t="s">
        <v>971</v>
      </c>
      <c r="D276" t="s">
        <v>712</v>
      </c>
      <c r="E276" t="s">
        <v>314</v>
      </c>
      <c r="F276" t="s">
        <v>314</v>
      </c>
      <c r="G276" t="s">
        <v>552</v>
      </c>
      <c r="H276">
        <v>17934</v>
      </c>
      <c r="I276">
        <v>0.64707999999999999</v>
      </c>
      <c r="J276">
        <v>2940</v>
      </c>
      <c r="K276">
        <v>0.79193000000000002</v>
      </c>
      <c r="L276">
        <v>4181</v>
      </c>
      <c r="M276">
        <v>-0.15281</v>
      </c>
      <c r="N276">
        <v>3.7275063907680678E-129</v>
      </c>
    </row>
    <row r="277" spans="1:14" hidden="1" x14ac:dyDescent="0.2">
      <c r="A277" s="4" t="s">
        <v>972</v>
      </c>
      <c r="B277" t="s">
        <v>695</v>
      </c>
      <c r="C277" t="s">
        <v>972</v>
      </c>
      <c r="D277" t="s">
        <v>695</v>
      </c>
      <c r="E277" t="s">
        <v>190</v>
      </c>
      <c r="F277" t="s">
        <v>190</v>
      </c>
      <c r="G277" t="s">
        <v>526</v>
      </c>
      <c r="H277">
        <v>6082</v>
      </c>
      <c r="I277">
        <v>0.73951999999999996</v>
      </c>
      <c r="J277">
        <v>1221</v>
      </c>
      <c r="K277">
        <v>0.98573</v>
      </c>
      <c r="L277">
        <v>1713</v>
      </c>
      <c r="M277">
        <v>-0.15359</v>
      </c>
      <c r="N277">
        <v>5.9992217166088445E-104</v>
      </c>
    </row>
    <row r="278" spans="1:14" hidden="1" x14ac:dyDescent="0.2">
      <c r="A278" s="4" t="s">
        <v>973</v>
      </c>
      <c r="B278" t="s">
        <v>695</v>
      </c>
      <c r="C278" t="s">
        <v>973</v>
      </c>
      <c r="D278" t="s">
        <v>695</v>
      </c>
      <c r="E278" t="s">
        <v>169</v>
      </c>
      <c r="F278" t="s">
        <v>169</v>
      </c>
      <c r="G278" t="s">
        <v>513</v>
      </c>
      <c r="H278">
        <v>27431</v>
      </c>
      <c r="I278">
        <v>0.69579000000000002</v>
      </c>
      <c r="J278">
        <v>4994</v>
      </c>
      <c r="K278">
        <v>0.86177000000000004</v>
      </c>
      <c r="L278">
        <v>6880</v>
      </c>
      <c r="M278">
        <v>-0.15443000000000001</v>
      </c>
      <c r="N278">
        <v>5.8582909645771752E-142</v>
      </c>
    </row>
    <row r="279" spans="1:14" hidden="1" x14ac:dyDescent="0.2">
      <c r="A279" s="4" t="s">
        <v>974</v>
      </c>
      <c r="B279" t="s">
        <v>705</v>
      </c>
      <c r="C279" t="s">
        <v>974</v>
      </c>
      <c r="D279" t="s">
        <v>705</v>
      </c>
      <c r="E279" t="s">
        <v>349</v>
      </c>
      <c r="F279" t="s">
        <v>349</v>
      </c>
      <c r="G279" t="s">
        <v>632</v>
      </c>
      <c r="H279">
        <v>11925</v>
      </c>
      <c r="I279">
        <v>0.69213000000000002</v>
      </c>
      <c r="J279">
        <v>2175</v>
      </c>
      <c r="K279">
        <v>0.89273000000000002</v>
      </c>
      <c r="L279">
        <v>3062</v>
      </c>
      <c r="M279">
        <v>-0.15462000000000001</v>
      </c>
      <c r="N279">
        <v>6.7894561678879229E-122</v>
      </c>
    </row>
    <row r="280" spans="1:14" hidden="1" x14ac:dyDescent="0.2">
      <c r="A280" s="4" t="s">
        <v>975</v>
      </c>
      <c r="B280" t="s">
        <v>695</v>
      </c>
      <c r="C280" t="s">
        <v>975</v>
      </c>
      <c r="D280" t="s">
        <v>695</v>
      </c>
      <c r="E280" t="s">
        <v>58</v>
      </c>
      <c r="F280" t="s">
        <v>58</v>
      </c>
      <c r="G280" t="s">
        <v>451</v>
      </c>
      <c r="H280">
        <v>20770</v>
      </c>
      <c r="I280">
        <v>0.70191999999999999</v>
      </c>
      <c r="J280">
        <v>3771</v>
      </c>
      <c r="K280">
        <v>0.92579999999999996</v>
      </c>
      <c r="L280">
        <v>5284</v>
      </c>
      <c r="M280">
        <v>-0.15583</v>
      </c>
      <c r="N280">
        <v>1.4977263670429539E-135</v>
      </c>
    </row>
    <row r="281" spans="1:14" hidden="1" x14ac:dyDescent="0.2">
      <c r="A281" s="4" t="s">
        <v>976</v>
      </c>
      <c r="B281" t="s">
        <v>705</v>
      </c>
      <c r="C281" t="s">
        <v>976</v>
      </c>
      <c r="D281" t="s">
        <v>705</v>
      </c>
      <c r="E281" t="s">
        <v>406</v>
      </c>
      <c r="F281" t="s">
        <v>406</v>
      </c>
      <c r="G281" t="s">
        <v>621</v>
      </c>
      <c r="H281">
        <v>21802</v>
      </c>
      <c r="I281">
        <v>0.68056000000000005</v>
      </c>
      <c r="J281">
        <v>3875</v>
      </c>
      <c r="K281">
        <v>0.89100000000000001</v>
      </c>
      <c r="L281">
        <v>5454</v>
      </c>
      <c r="M281">
        <v>-0.16069</v>
      </c>
      <c r="N281">
        <v>2.9552826416994028E-138</v>
      </c>
    </row>
    <row r="282" spans="1:14" hidden="1" x14ac:dyDescent="0.2">
      <c r="A282" s="4" t="s">
        <v>977</v>
      </c>
      <c r="B282" t="s">
        <v>712</v>
      </c>
      <c r="C282" t="s">
        <v>977</v>
      </c>
      <c r="D282" t="s">
        <v>712</v>
      </c>
      <c r="E282" t="s">
        <v>60</v>
      </c>
      <c r="F282" t="s">
        <v>60</v>
      </c>
      <c r="G282" t="s">
        <v>452</v>
      </c>
      <c r="H282">
        <v>1422</v>
      </c>
      <c r="I282">
        <v>0.71487999999999996</v>
      </c>
      <c r="J282">
        <v>296</v>
      </c>
      <c r="K282">
        <v>0.96831999999999996</v>
      </c>
      <c r="L282">
        <v>396</v>
      </c>
      <c r="M282">
        <v>-0.16077</v>
      </c>
      <c r="N282">
        <v>3.4887462119700518E-89</v>
      </c>
    </row>
    <row r="283" spans="1:14" hidden="1" x14ac:dyDescent="0.2">
      <c r="A283" s="4" t="s">
        <v>978</v>
      </c>
      <c r="B283" t="s">
        <v>695</v>
      </c>
      <c r="C283" t="s">
        <v>978</v>
      </c>
      <c r="D283" t="s">
        <v>695</v>
      </c>
      <c r="E283" t="s">
        <v>109</v>
      </c>
      <c r="F283" t="s">
        <v>109</v>
      </c>
      <c r="G283" t="s">
        <v>454</v>
      </c>
      <c r="H283">
        <v>9882</v>
      </c>
      <c r="I283">
        <v>0.79027000000000003</v>
      </c>
      <c r="J283">
        <v>2054</v>
      </c>
      <c r="K283">
        <v>1.0022</v>
      </c>
      <c r="L283">
        <v>2686</v>
      </c>
      <c r="M283">
        <v>-0.16714000000000001</v>
      </c>
      <c r="N283">
        <v>1.085445349507947E-122</v>
      </c>
    </row>
    <row r="284" spans="1:14" hidden="1" x14ac:dyDescent="0.2">
      <c r="A284" s="4" t="s">
        <v>979</v>
      </c>
      <c r="B284" t="s">
        <v>695</v>
      </c>
      <c r="C284" t="s">
        <v>979</v>
      </c>
      <c r="D284" t="s">
        <v>695</v>
      </c>
      <c r="E284" t="s">
        <v>283</v>
      </c>
      <c r="F284" t="s">
        <v>283</v>
      </c>
      <c r="G284" t="s">
        <v>591</v>
      </c>
      <c r="H284">
        <v>22065</v>
      </c>
      <c r="I284">
        <v>0.65539999999999998</v>
      </c>
      <c r="J284">
        <v>3609</v>
      </c>
      <c r="K284">
        <v>0.82020999999999999</v>
      </c>
      <c r="L284">
        <v>5269</v>
      </c>
      <c r="M284">
        <v>-0.16727</v>
      </c>
      <c r="N284">
        <v>5.8894250591322813E-139</v>
      </c>
    </row>
    <row r="285" spans="1:14" hidden="1" x14ac:dyDescent="0.2">
      <c r="A285" s="4" t="s">
        <v>980</v>
      </c>
      <c r="B285" t="s">
        <v>695</v>
      </c>
      <c r="C285" t="s">
        <v>980</v>
      </c>
      <c r="D285" t="s">
        <v>695</v>
      </c>
      <c r="E285" t="s">
        <v>102</v>
      </c>
      <c r="F285" t="s">
        <v>102</v>
      </c>
      <c r="G285" t="s">
        <v>464</v>
      </c>
      <c r="H285">
        <v>18457</v>
      </c>
      <c r="I285">
        <v>0.51156999999999997</v>
      </c>
      <c r="J285">
        <v>2343</v>
      </c>
      <c r="K285">
        <v>0.64770000000000005</v>
      </c>
      <c r="L285">
        <v>3471</v>
      </c>
      <c r="M285">
        <v>-0.1676</v>
      </c>
      <c r="N285">
        <v>1.021468938872618E-135</v>
      </c>
    </row>
    <row r="286" spans="1:14" hidden="1" x14ac:dyDescent="0.2">
      <c r="A286" s="4" t="s">
        <v>981</v>
      </c>
      <c r="B286" t="s">
        <v>705</v>
      </c>
      <c r="C286" t="s">
        <v>981</v>
      </c>
      <c r="D286" t="s">
        <v>705</v>
      </c>
      <c r="E286" t="s">
        <v>334</v>
      </c>
      <c r="F286" t="s">
        <v>334</v>
      </c>
      <c r="G286" t="s">
        <v>622</v>
      </c>
      <c r="H286">
        <v>15097</v>
      </c>
      <c r="I286">
        <v>0.60519999999999996</v>
      </c>
      <c r="J286">
        <v>2349</v>
      </c>
      <c r="K286">
        <v>0.79703999999999997</v>
      </c>
      <c r="L286">
        <v>3502</v>
      </c>
      <c r="M286">
        <v>-0.16855999999999999</v>
      </c>
      <c r="N286">
        <v>2.251519962220142E-133</v>
      </c>
    </row>
    <row r="287" spans="1:14" hidden="1" x14ac:dyDescent="0.2">
      <c r="A287" s="4" t="s">
        <v>982</v>
      </c>
      <c r="B287" t="s">
        <v>705</v>
      </c>
      <c r="C287" t="s">
        <v>982</v>
      </c>
      <c r="D287" t="s">
        <v>705</v>
      </c>
      <c r="E287" t="s">
        <v>398</v>
      </c>
      <c r="F287" t="s">
        <v>398</v>
      </c>
      <c r="G287" t="s">
        <v>678</v>
      </c>
      <c r="H287">
        <v>15690</v>
      </c>
      <c r="I287">
        <v>0.68176000000000003</v>
      </c>
      <c r="J287">
        <v>2757</v>
      </c>
      <c r="K287">
        <v>0.88024999999999998</v>
      </c>
      <c r="L287">
        <v>3947</v>
      </c>
      <c r="M287">
        <v>-0.16882</v>
      </c>
      <c r="N287">
        <v>4.9090719516085437E-129</v>
      </c>
    </row>
    <row r="288" spans="1:14" hidden="1" x14ac:dyDescent="0.2">
      <c r="A288" s="4" t="s">
        <v>983</v>
      </c>
      <c r="B288" t="s">
        <v>695</v>
      </c>
      <c r="C288" t="s">
        <v>983</v>
      </c>
      <c r="D288" t="s">
        <v>695</v>
      </c>
      <c r="E288" t="s">
        <v>77</v>
      </c>
      <c r="F288" t="s">
        <v>77</v>
      </c>
      <c r="G288" t="s">
        <v>458</v>
      </c>
      <c r="H288">
        <v>13306</v>
      </c>
      <c r="I288">
        <v>0.68374000000000001</v>
      </c>
      <c r="J288">
        <v>2361</v>
      </c>
      <c r="K288">
        <v>0.86858000000000002</v>
      </c>
      <c r="L288">
        <v>3355</v>
      </c>
      <c r="M288">
        <v>-0.17029</v>
      </c>
      <c r="N288">
        <v>8.0012653089882329E-127</v>
      </c>
    </row>
    <row r="289" spans="1:14" hidden="1" x14ac:dyDescent="0.2">
      <c r="A289" s="4" t="s">
        <v>984</v>
      </c>
      <c r="B289" t="s">
        <v>695</v>
      </c>
      <c r="C289" t="s">
        <v>984</v>
      </c>
      <c r="D289" t="s">
        <v>695</v>
      </c>
      <c r="E289" t="s">
        <v>243</v>
      </c>
      <c r="F289" t="s">
        <v>243</v>
      </c>
      <c r="G289" t="s">
        <v>562</v>
      </c>
      <c r="H289">
        <v>10192</v>
      </c>
      <c r="I289">
        <v>0.65454000000000001</v>
      </c>
      <c r="J289">
        <v>1713</v>
      </c>
      <c r="K289">
        <v>0.87451999999999996</v>
      </c>
      <c r="L289">
        <v>2476</v>
      </c>
      <c r="M289">
        <v>-0.17291000000000001</v>
      </c>
      <c r="N289">
        <v>1.367273667052297E-127</v>
      </c>
    </row>
    <row r="290" spans="1:14" hidden="1" x14ac:dyDescent="0.2">
      <c r="A290" s="4" t="s">
        <v>985</v>
      </c>
      <c r="B290" t="s">
        <v>705</v>
      </c>
      <c r="C290" t="s">
        <v>985</v>
      </c>
      <c r="D290" t="s">
        <v>705</v>
      </c>
      <c r="E290" t="s">
        <v>45</v>
      </c>
      <c r="F290" t="s">
        <v>45</v>
      </c>
      <c r="G290" t="s">
        <v>440</v>
      </c>
      <c r="H290">
        <v>29432</v>
      </c>
      <c r="I290">
        <v>0.67286999999999997</v>
      </c>
      <c r="J290">
        <v>5231</v>
      </c>
      <c r="K290">
        <v>0.88497999999999999</v>
      </c>
      <c r="L290">
        <v>7485</v>
      </c>
      <c r="M290">
        <v>-0.17337</v>
      </c>
      <c r="N290">
        <v>1.502999584716836E-153</v>
      </c>
    </row>
    <row r="291" spans="1:14" hidden="1" x14ac:dyDescent="0.2">
      <c r="A291" s="4" t="s">
        <v>986</v>
      </c>
      <c r="B291" t="s">
        <v>695</v>
      </c>
      <c r="C291" t="s">
        <v>986</v>
      </c>
      <c r="D291" t="s">
        <v>695</v>
      </c>
      <c r="E291" t="s">
        <v>319</v>
      </c>
      <c r="F291" t="s">
        <v>319</v>
      </c>
      <c r="G291" t="s">
        <v>615</v>
      </c>
      <c r="H291">
        <v>23085</v>
      </c>
      <c r="I291">
        <v>0.65993999999999997</v>
      </c>
      <c r="J291">
        <v>3841</v>
      </c>
      <c r="K291">
        <v>0.87031000000000003</v>
      </c>
      <c r="L291">
        <v>5732</v>
      </c>
      <c r="M291">
        <v>-0.17399000000000001</v>
      </c>
      <c r="N291">
        <v>5.8687074822411744E-147</v>
      </c>
    </row>
    <row r="292" spans="1:14" hidden="1" x14ac:dyDescent="0.2">
      <c r="A292" s="4" t="s">
        <v>987</v>
      </c>
      <c r="B292" t="s">
        <v>712</v>
      </c>
      <c r="C292" t="s">
        <v>987</v>
      </c>
      <c r="D292" t="s">
        <v>712</v>
      </c>
      <c r="E292" t="s">
        <v>32</v>
      </c>
      <c r="F292" t="s">
        <v>32</v>
      </c>
      <c r="G292" t="s">
        <v>425</v>
      </c>
      <c r="H292">
        <v>22087</v>
      </c>
      <c r="I292">
        <v>0.72479000000000005</v>
      </c>
      <c r="J292">
        <v>4242</v>
      </c>
      <c r="K292">
        <v>0.93083000000000005</v>
      </c>
      <c r="L292">
        <v>5994</v>
      </c>
      <c r="M292">
        <v>-0.17485000000000001</v>
      </c>
      <c r="N292">
        <v>5.6903519601316112E-145</v>
      </c>
    </row>
    <row r="293" spans="1:14" hidden="1" x14ac:dyDescent="0.2">
      <c r="A293" s="4" t="s">
        <v>988</v>
      </c>
      <c r="B293" t="s">
        <v>695</v>
      </c>
      <c r="C293" t="s">
        <v>988</v>
      </c>
      <c r="D293" t="s">
        <v>695</v>
      </c>
      <c r="E293" t="s">
        <v>267</v>
      </c>
      <c r="F293" t="s">
        <v>267</v>
      </c>
      <c r="G293" t="s">
        <v>581</v>
      </c>
      <c r="H293">
        <v>14775</v>
      </c>
      <c r="I293">
        <v>0.73592999999999997</v>
      </c>
      <c r="J293">
        <v>2814</v>
      </c>
      <c r="K293">
        <v>0.94874999999999998</v>
      </c>
      <c r="L293">
        <v>4053</v>
      </c>
      <c r="M293">
        <v>-0.17662</v>
      </c>
      <c r="N293">
        <v>3.0100155041329222E-135</v>
      </c>
    </row>
    <row r="294" spans="1:14" hidden="1" x14ac:dyDescent="0.2">
      <c r="A294" s="4" t="s">
        <v>989</v>
      </c>
      <c r="B294" t="s">
        <v>705</v>
      </c>
      <c r="C294" t="s">
        <v>989</v>
      </c>
      <c r="D294" t="s">
        <v>705</v>
      </c>
      <c r="E294" t="s">
        <v>336</v>
      </c>
      <c r="F294" t="s">
        <v>336</v>
      </c>
      <c r="G294" t="s">
        <v>624</v>
      </c>
      <c r="H294">
        <v>14517</v>
      </c>
      <c r="I294">
        <v>0.63382000000000005</v>
      </c>
      <c r="J294">
        <v>2380</v>
      </c>
      <c r="K294">
        <v>0.83599000000000001</v>
      </c>
      <c r="L294">
        <v>3500</v>
      </c>
      <c r="M294">
        <v>-0.17715</v>
      </c>
      <c r="N294">
        <v>9.2870288384365156E-137</v>
      </c>
    </row>
    <row r="295" spans="1:14" hidden="1" x14ac:dyDescent="0.2">
      <c r="A295" s="4" t="s">
        <v>990</v>
      </c>
      <c r="B295" t="s">
        <v>705</v>
      </c>
      <c r="C295" t="s">
        <v>990</v>
      </c>
      <c r="D295" t="s">
        <v>705</v>
      </c>
      <c r="E295" t="s">
        <v>233</v>
      </c>
      <c r="F295" t="s">
        <v>233</v>
      </c>
      <c r="G295" t="s">
        <v>556</v>
      </c>
      <c r="H295">
        <v>23824</v>
      </c>
      <c r="I295">
        <v>0.68681000000000003</v>
      </c>
      <c r="J295">
        <v>4264</v>
      </c>
      <c r="K295">
        <v>0.91156999999999999</v>
      </c>
      <c r="L295">
        <v>6308</v>
      </c>
      <c r="M295">
        <v>-0.17832000000000001</v>
      </c>
      <c r="N295">
        <v>2.579306236063997E-146</v>
      </c>
    </row>
    <row r="296" spans="1:14" hidden="1" x14ac:dyDescent="0.2">
      <c r="A296" s="4" t="s">
        <v>991</v>
      </c>
      <c r="B296" t="s">
        <v>712</v>
      </c>
      <c r="C296" t="s">
        <v>991</v>
      </c>
      <c r="D296" t="s">
        <v>712</v>
      </c>
      <c r="E296" t="s">
        <v>225</v>
      </c>
      <c r="F296" t="s">
        <v>225</v>
      </c>
      <c r="G296" t="s">
        <v>549</v>
      </c>
      <c r="H296">
        <v>8383</v>
      </c>
      <c r="I296">
        <v>0.66379999999999995</v>
      </c>
      <c r="J296">
        <v>1493</v>
      </c>
      <c r="K296">
        <v>0.88692000000000004</v>
      </c>
      <c r="L296">
        <v>2164</v>
      </c>
      <c r="M296">
        <v>-0.17917</v>
      </c>
      <c r="N296">
        <v>2.7361831495543789E-124</v>
      </c>
    </row>
    <row r="297" spans="1:14" hidden="1" x14ac:dyDescent="0.2">
      <c r="A297" s="4" t="s">
        <v>992</v>
      </c>
      <c r="B297" t="s">
        <v>695</v>
      </c>
      <c r="C297" t="s">
        <v>992</v>
      </c>
      <c r="D297" t="s">
        <v>695</v>
      </c>
      <c r="E297" t="s">
        <v>347</v>
      </c>
      <c r="F297" t="s">
        <v>347</v>
      </c>
      <c r="G297" t="s">
        <v>508</v>
      </c>
      <c r="H297">
        <v>55871</v>
      </c>
      <c r="I297">
        <v>0.69064000000000003</v>
      </c>
      <c r="J297">
        <v>10107</v>
      </c>
      <c r="K297">
        <v>0.93872</v>
      </c>
      <c r="L297">
        <v>14703</v>
      </c>
      <c r="M297">
        <v>-0.17934</v>
      </c>
      <c r="N297">
        <v>2.7439846546349499E-163</v>
      </c>
    </row>
    <row r="298" spans="1:14" hidden="1" x14ac:dyDescent="0.2">
      <c r="A298" s="4" t="s">
        <v>993</v>
      </c>
      <c r="B298" t="s">
        <v>705</v>
      </c>
      <c r="C298" t="s">
        <v>993</v>
      </c>
      <c r="D298" t="s">
        <v>705</v>
      </c>
      <c r="E298" t="s">
        <v>388</v>
      </c>
      <c r="F298" t="s">
        <v>388</v>
      </c>
      <c r="G298" t="s">
        <v>508</v>
      </c>
      <c r="H298">
        <v>57864</v>
      </c>
      <c r="I298">
        <v>0.67681000000000002</v>
      </c>
      <c r="J298">
        <v>10203</v>
      </c>
      <c r="K298">
        <v>0.92193000000000003</v>
      </c>
      <c r="L298">
        <v>15078</v>
      </c>
      <c r="M298">
        <v>-0.18103</v>
      </c>
      <c r="N298">
        <v>1.4468333783298939E-163</v>
      </c>
    </row>
    <row r="299" spans="1:14" hidden="1" x14ac:dyDescent="0.2">
      <c r="A299" s="4" t="s">
        <v>994</v>
      </c>
      <c r="B299" t="s">
        <v>712</v>
      </c>
      <c r="C299" t="s">
        <v>994</v>
      </c>
      <c r="D299" t="s">
        <v>712</v>
      </c>
      <c r="E299" t="s">
        <v>357</v>
      </c>
      <c r="F299" t="s">
        <v>357</v>
      </c>
      <c r="G299" t="s">
        <v>640</v>
      </c>
      <c r="H299">
        <v>20090</v>
      </c>
      <c r="I299">
        <v>0.67074999999999996</v>
      </c>
      <c r="J299">
        <v>3400</v>
      </c>
      <c r="K299">
        <v>0.88254999999999995</v>
      </c>
      <c r="L299">
        <v>5082</v>
      </c>
      <c r="M299">
        <v>-0.18157000000000001</v>
      </c>
      <c r="N299">
        <v>1.9164201497516661E-149</v>
      </c>
    </row>
    <row r="300" spans="1:14" hidden="1" x14ac:dyDescent="0.2">
      <c r="A300" s="4" t="s">
        <v>995</v>
      </c>
      <c r="B300" t="s">
        <v>705</v>
      </c>
      <c r="C300" t="s">
        <v>995</v>
      </c>
      <c r="D300" t="s">
        <v>705</v>
      </c>
      <c r="E300" t="s">
        <v>344</v>
      </c>
      <c r="F300" t="s">
        <v>344</v>
      </c>
      <c r="G300" t="s">
        <v>628</v>
      </c>
      <c r="H300">
        <v>25326</v>
      </c>
      <c r="I300">
        <v>0.66642999999999997</v>
      </c>
      <c r="J300">
        <v>4417</v>
      </c>
      <c r="K300">
        <v>0.91103000000000001</v>
      </c>
      <c r="L300">
        <v>6581</v>
      </c>
      <c r="M300">
        <v>-0.18199000000000001</v>
      </c>
      <c r="N300">
        <v>2.4298004150805649E-150</v>
      </c>
    </row>
    <row r="301" spans="1:14" hidden="1" x14ac:dyDescent="0.2">
      <c r="A301" s="4" t="s">
        <v>996</v>
      </c>
      <c r="B301" t="s">
        <v>705</v>
      </c>
      <c r="C301" t="s">
        <v>996</v>
      </c>
      <c r="D301" t="s">
        <v>705</v>
      </c>
      <c r="E301" t="s">
        <v>351</v>
      </c>
      <c r="F301" t="s">
        <v>351</v>
      </c>
      <c r="G301" t="s">
        <v>634</v>
      </c>
      <c r="H301">
        <v>17431</v>
      </c>
      <c r="I301">
        <v>0.69025999999999998</v>
      </c>
      <c r="J301">
        <v>3120</v>
      </c>
      <c r="K301">
        <v>0.91056000000000004</v>
      </c>
      <c r="L301">
        <v>4578</v>
      </c>
      <c r="M301">
        <v>-0.18228</v>
      </c>
      <c r="N301">
        <v>1.7343498876853759E-138</v>
      </c>
    </row>
    <row r="302" spans="1:14" hidden="1" x14ac:dyDescent="0.2">
      <c r="A302" s="4" t="s">
        <v>997</v>
      </c>
      <c r="B302" t="s">
        <v>705</v>
      </c>
      <c r="C302" t="s">
        <v>997</v>
      </c>
      <c r="D302" t="s">
        <v>705</v>
      </c>
      <c r="E302" t="s">
        <v>342</v>
      </c>
      <c r="F302" t="s">
        <v>342</v>
      </c>
      <c r="G302" t="s">
        <v>508</v>
      </c>
      <c r="H302">
        <v>57503</v>
      </c>
      <c r="I302">
        <v>0.68381999999999998</v>
      </c>
      <c r="J302">
        <v>10285</v>
      </c>
      <c r="K302">
        <v>0.93884000000000001</v>
      </c>
      <c r="L302">
        <v>15161</v>
      </c>
      <c r="M302">
        <v>-0.18310000000000001</v>
      </c>
      <c r="N302">
        <v>1.198868834111236E-167</v>
      </c>
    </row>
    <row r="303" spans="1:14" hidden="1" x14ac:dyDescent="0.2">
      <c r="A303" s="4" t="s">
        <v>998</v>
      </c>
      <c r="B303" t="s">
        <v>712</v>
      </c>
      <c r="C303" t="s">
        <v>998</v>
      </c>
      <c r="D303" t="s">
        <v>712</v>
      </c>
      <c r="E303" t="s">
        <v>95</v>
      </c>
      <c r="F303" t="s">
        <v>95</v>
      </c>
      <c r="G303" t="s">
        <v>464</v>
      </c>
      <c r="H303">
        <v>13180</v>
      </c>
      <c r="I303">
        <v>0.48945</v>
      </c>
      <c r="J303">
        <v>1591</v>
      </c>
      <c r="K303">
        <v>0.63615999999999995</v>
      </c>
      <c r="L303">
        <v>2471</v>
      </c>
      <c r="M303">
        <v>-0.18323999999999999</v>
      </c>
      <c r="N303">
        <v>6.6496770471558781E-128</v>
      </c>
    </row>
    <row r="304" spans="1:14" hidden="1" x14ac:dyDescent="0.2">
      <c r="A304" s="4" t="s">
        <v>999</v>
      </c>
      <c r="B304" t="s">
        <v>695</v>
      </c>
      <c r="C304" t="s">
        <v>999</v>
      </c>
      <c r="D304" t="s">
        <v>695</v>
      </c>
      <c r="E304" t="s">
        <v>68</v>
      </c>
      <c r="F304" t="s">
        <v>68</v>
      </c>
      <c r="G304" t="s">
        <v>454</v>
      </c>
      <c r="H304">
        <v>23985</v>
      </c>
      <c r="I304">
        <v>0.56389999999999996</v>
      </c>
      <c r="J304">
        <v>3485</v>
      </c>
      <c r="K304">
        <v>0.73511000000000004</v>
      </c>
      <c r="L304">
        <v>5023</v>
      </c>
      <c r="M304">
        <v>-0.18498999999999999</v>
      </c>
      <c r="N304">
        <v>5.2918972693939622E-147</v>
      </c>
    </row>
    <row r="305" spans="1:14" hidden="1" x14ac:dyDescent="0.2">
      <c r="A305" s="4" t="s">
        <v>1000</v>
      </c>
      <c r="B305" t="s">
        <v>712</v>
      </c>
      <c r="C305" t="s">
        <v>1000</v>
      </c>
      <c r="D305" t="s">
        <v>712</v>
      </c>
      <c r="E305" t="s">
        <v>18</v>
      </c>
      <c r="F305" t="s">
        <v>18</v>
      </c>
      <c r="G305" t="s">
        <v>418</v>
      </c>
      <c r="H305">
        <v>2019</v>
      </c>
      <c r="I305">
        <v>0.78051000000000004</v>
      </c>
      <c r="J305">
        <v>426</v>
      </c>
      <c r="K305">
        <v>1.02315</v>
      </c>
      <c r="L305">
        <v>604</v>
      </c>
      <c r="M305">
        <v>-0.18518000000000001</v>
      </c>
      <c r="N305">
        <v>1.03672427262303E-91</v>
      </c>
    </row>
    <row r="306" spans="1:14" hidden="1" x14ac:dyDescent="0.2">
      <c r="A306" s="4" t="s">
        <v>1001</v>
      </c>
      <c r="B306" t="s">
        <v>695</v>
      </c>
      <c r="C306" t="s">
        <v>1001</v>
      </c>
      <c r="D306" t="s">
        <v>695</v>
      </c>
      <c r="E306" t="s">
        <v>93</v>
      </c>
      <c r="F306" t="s">
        <v>93</v>
      </c>
      <c r="G306" t="s">
        <v>464</v>
      </c>
      <c r="H306">
        <v>16188</v>
      </c>
      <c r="I306">
        <v>0.48892000000000002</v>
      </c>
      <c r="J306">
        <v>1965</v>
      </c>
      <c r="K306">
        <v>0.64395000000000002</v>
      </c>
      <c r="L306">
        <v>3061</v>
      </c>
      <c r="M306">
        <v>-0.18687000000000001</v>
      </c>
      <c r="N306">
        <v>7.532678890405151E-140</v>
      </c>
    </row>
    <row r="307" spans="1:14" hidden="1" x14ac:dyDescent="0.2">
      <c r="A307" s="4" t="s">
        <v>1002</v>
      </c>
      <c r="B307" t="s">
        <v>705</v>
      </c>
      <c r="C307" t="s">
        <v>1002</v>
      </c>
      <c r="D307" t="s">
        <v>705</v>
      </c>
      <c r="E307" t="s">
        <v>386</v>
      </c>
      <c r="F307" t="s">
        <v>386</v>
      </c>
      <c r="G307" t="s">
        <v>667</v>
      </c>
      <c r="H307">
        <v>22578</v>
      </c>
      <c r="I307">
        <v>0.70433999999999997</v>
      </c>
      <c r="J307">
        <v>4157</v>
      </c>
      <c r="K307">
        <v>0.93811</v>
      </c>
      <c r="L307">
        <v>6057</v>
      </c>
      <c r="M307">
        <v>-0.18706</v>
      </c>
      <c r="N307">
        <v>1.4123884773303239E-142</v>
      </c>
    </row>
    <row r="308" spans="1:14" hidden="1" x14ac:dyDescent="0.2">
      <c r="A308" s="4" t="s">
        <v>1003</v>
      </c>
      <c r="B308" t="s">
        <v>712</v>
      </c>
      <c r="C308" t="s">
        <v>1003</v>
      </c>
      <c r="D308" t="s">
        <v>712</v>
      </c>
      <c r="E308" t="s">
        <v>262</v>
      </c>
      <c r="F308" t="s">
        <v>262</v>
      </c>
      <c r="G308" t="s">
        <v>576</v>
      </c>
      <c r="H308">
        <v>27887</v>
      </c>
      <c r="I308">
        <v>0.71682999999999997</v>
      </c>
      <c r="J308">
        <v>5325</v>
      </c>
      <c r="K308">
        <v>0.95696000000000003</v>
      </c>
      <c r="L308">
        <v>7713</v>
      </c>
      <c r="M308">
        <v>-0.18804999999999999</v>
      </c>
      <c r="N308">
        <v>5.9504660422753281E-151</v>
      </c>
    </row>
    <row r="309" spans="1:14" hidden="1" x14ac:dyDescent="0.2">
      <c r="A309" s="4" t="s">
        <v>1004</v>
      </c>
      <c r="B309" t="s">
        <v>712</v>
      </c>
      <c r="C309" t="s">
        <v>1004</v>
      </c>
      <c r="D309" t="s">
        <v>712</v>
      </c>
      <c r="E309" t="s">
        <v>285</v>
      </c>
      <c r="F309" t="s">
        <v>285</v>
      </c>
      <c r="G309" t="s">
        <v>591</v>
      </c>
      <c r="H309">
        <v>17642</v>
      </c>
      <c r="I309">
        <v>0.64910999999999996</v>
      </c>
      <c r="J309">
        <v>2863</v>
      </c>
      <c r="K309">
        <v>0.84064000000000005</v>
      </c>
      <c r="L309">
        <v>4317</v>
      </c>
      <c r="M309">
        <v>-0.18997</v>
      </c>
      <c r="N309">
        <v>4.4187064232955391E-143</v>
      </c>
    </row>
    <row r="310" spans="1:14" hidden="1" x14ac:dyDescent="0.2">
      <c r="A310" s="4" t="s">
        <v>1005</v>
      </c>
      <c r="B310" t="s">
        <v>712</v>
      </c>
      <c r="C310" t="s">
        <v>1005</v>
      </c>
      <c r="D310" t="s">
        <v>712</v>
      </c>
      <c r="E310" t="s">
        <v>104</v>
      </c>
      <c r="F310" t="s">
        <v>104</v>
      </c>
      <c r="G310" t="s">
        <v>472</v>
      </c>
      <c r="H310">
        <v>11613</v>
      </c>
      <c r="I310">
        <v>0.51420999999999994</v>
      </c>
      <c r="J310">
        <v>1466</v>
      </c>
      <c r="K310">
        <v>0.67793000000000003</v>
      </c>
      <c r="L310">
        <v>2299</v>
      </c>
      <c r="M310">
        <v>-0.19034000000000001</v>
      </c>
      <c r="N310">
        <v>3.663616092557403E-128</v>
      </c>
    </row>
    <row r="311" spans="1:14" hidden="1" x14ac:dyDescent="0.2">
      <c r="A311" s="4" t="s">
        <v>1006</v>
      </c>
      <c r="B311" t="s">
        <v>712</v>
      </c>
      <c r="C311" t="s">
        <v>1006</v>
      </c>
      <c r="D311" t="s">
        <v>712</v>
      </c>
      <c r="E311" t="s">
        <v>86</v>
      </c>
      <c r="F311" t="s">
        <v>86</v>
      </c>
      <c r="G311" t="s">
        <v>461</v>
      </c>
      <c r="H311">
        <v>12388</v>
      </c>
      <c r="I311">
        <v>0.79718999999999995</v>
      </c>
      <c r="J311">
        <v>2603</v>
      </c>
      <c r="K311">
        <v>1.06732</v>
      </c>
      <c r="L311">
        <v>3690</v>
      </c>
      <c r="M311">
        <v>-0.19142000000000001</v>
      </c>
      <c r="N311">
        <v>1.132999298813004E-133</v>
      </c>
    </row>
    <row r="312" spans="1:14" hidden="1" x14ac:dyDescent="0.2">
      <c r="A312" s="4" t="s">
        <v>1007</v>
      </c>
      <c r="B312" t="s">
        <v>705</v>
      </c>
      <c r="C312" t="s">
        <v>1007</v>
      </c>
      <c r="D312" t="s">
        <v>705</v>
      </c>
      <c r="E312" t="s">
        <v>186</v>
      </c>
      <c r="F312" t="s">
        <v>186</v>
      </c>
      <c r="G312" t="s">
        <v>523</v>
      </c>
      <c r="H312">
        <v>5991</v>
      </c>
      <c r="I312">
        <v>0.70699999999999996</v>
      </c>
      <c r="J312">
        <v>1105</v>
      </c>
      <c r="K312">
        <v>0.97145000000000004</v>
      </c>
      <c r="L312">
        <v>1660</v>
      </c>
      <c r="M312">
        <v>-0.19273999999999999</v>
      </c>
      <c r="N312">
        <v>3.4537886407832789E-115</v>
      </c>
    </row>
    <row r="313" spans="1:14" hidden="1" x14ac:dyDescent="0.2">
      <c r="A313" s="4" t="s">
        <v>1008</v>
      </c>
      <c r="B313" t="s">
        <v>705</v>
      </c>
      <c r="C313" t="s">
        <v>1008</v>
      </c>
      <c r="D313" t="s">
        <v>705</v>
      </c>
      <c r="E313" t="s">
        <v>409</v>
      </c>
      <c r="F313" t="s">
        <v>409</v>
      </c>
      <c r="G313" t="s">
        <v>688</v>
      </c>
      <c r="H313">
        <v>35776</v>
      </c>
      <c r="I313">
        <v>0.68210999999999999</v>
      </c>
      <c r="J313">
        <v>6455</v>
      </c>
      <c r="K313">
        <v>0.95430000000000004</v>
      </c>
      <c r="L313">
        <v>9530</v>
      </c>
      <c r="M313">
        <v>-0.19353999999999999</v>
      </c>
      <c r="N313">
        <v>3.9939097183229388E-156</v>
      </c>
    </row>
    <row r="314" spans="1:14" hidden="1" x14ac:dyDescent="0.2">
      <c r="A314" s="4" t="s">
        <v>1009</v>
      </c>
      <c r="B314" t="s">
        <v>705</v>
      </c>
      <c r="C314" t="s">
        <v>1009</v>
      </c>
      <c r="D314" t="s">
        <v>705</v>
      </c>
      <c r="E314" t="s">
        <v>67</v>
      </c>
      <c r="F314" t="s">
        <v>67</v>
      </c>
      <c r="G314" t="s">
        <v>455</v>
      </c>
      <c r="H314">
        <v>13307</v>
      </c>
      <c r="I314">
        <v>0.70711999999999997</v>
      </c>
      <c r="J314">
        <v>2468</v>
      </c>
      <c r="K314">
        <v>0.93525000000000003</v>
      </c>
      <c r="L314">
        <v>3485</v>
      </c>
      <c r="M314">
        <v>-0.19370999999999999</v>
      </c>
      <c r="N314">
        <v>1.3446037916955491E-136</v>
      </c>
    </row>
    <row r="315" spans="1:14" hidden="1" x14ac:dyDescent="0.2">
      <c r="A315" s="4" t="s">
        <v>1010</v>
      </c>
      <c r="B315" t="s">
        <v>705</v>
      </c>
      <c r="C315" t="s">
        <v>1010</v>
      </c>
      <c r="D315" t="s">
        <v>705</v>
      </c>
      <c r="E315" t="s">
        <v>402</v>
      </c>
      <c r="F315" t="s">
        <v>402</v>
      </c>
      <c r="G315" t="s">
        <v>682</v>
      </c>
      <c r="H315">
        <v>53414</v>
      </c>
      <c r="I315">
        <v>0.68245</v>
      </c>
      <c r="J315">
        <v>9496</v>
      </c>
      <c r="K315">
        <v>0.94933000000000001</v>
      </c>
      <c r="L315">
        <v>14289</v>
      </c>
      <c r="M315">
        <v>-0.19378999999999999</v>
      </c>
      <c r="N315">
        <v>2.6108253466447699E-163</v>
      </c>
    </row>
    <row r="316" spans="1:14" hidden="1" x14ac:dyDescent="0.2">
      <c r="A316" s="4" t="s">
        <v>1011</v>
      </c>
      <c r="B316" t="s">
        <v>712</v>
      </c>
      <c r="C316" t="s">
        <v>1011</v>
      </c>
      <c r="D316" t="s">
        <v>712</v>
      </c>
      <c r="E316" t="s">
        <v>304</v>
      </c>
      <c r="F316" t="s">
        <v>304</v>
      </c>
      <c r="G316" t="s">
        <v>604</v>
      </c>
      <c r="H316">
        <v>23741</v>
      </c>
      <c r="I316">
        <v>0.71030000000000004</v>
      </c>
      <c r="J316">
        <v>4392</v>
      </c>
      <c r="K316">
        <v>0.96728999999999998</v>
      </c>
      <c r="L316">
        <v>6505</v>
      </c>
      <c r="M316">
        <v>-0.19466</v>
      </c>
      <c r="N316">
        <v>5.2179542447613304E-152</v>
      </c>
    </row>
    <row r="317" spans="1:14" hidden="1" x14ac:dyDescent="0.2">
      <c r="A317" s="4" t="s">
        <v>1012</v>
      </c>
      <c r="B317" t="s">
        <v>695</v>
      </c>
      <c r="C317" t="s">
        <v>1012</v>
      </c>
      <c r="D317" t="s">
        <v>695</v>
      </c>
      <c r="E317" t="s">
        <v>241</v>
      </c>
      <c r="F317" t="s">
        <v>241</v>
      </c>
      <c r="G317" t="s">
        <v>560</v>
      </c>
      <c r="H317">
        <v>18162</v>
      </c>
      <c r="I317">
        <v>0.64832000000000001</v>
      </c>
      <c r="J317">
        <v>3110</v>
      </c>
      <c r="K317">
        <v>0.94564000000000004</v>
      </c>
      <c r="L317">
        <v>4715</v>
      </c>
      <c r="M317">
        <v>-0.19484000000000001</v>
      </c>
      <c r="N317">
        <v>7.2659738378845041E-142</v>
      </c>
    </row>
    <row r="318" spans="1:14" hidden="1" x14ac:dyDescent="0.2">
      <c r="A318" s="4" t="s">
        <v>1013</v>
      </c>
      <c r="B318" t="s">
        <v>695</v>
      </c>
      <c r="C318" t="s">
        <v>1013</v>
      </c>
      <c r="D318" t="s">
        <v>695</v>
      </c>
      <c r="E318" t="s">
        <v>340</v>
      </c>
      <c r="F318" t="s">
        <v>340</v>
      </c>
      <c r="G318" t="s">
        <v>522</v>
      </c>
      <c r="H318">
        <v>7666</v>
      </c>
      <c r="I318">
        <v>0.74605999999999995</v>
      </c>
      <c r="J318">
        <v>1528</v>
      </c>
      <c r="K318">
        <v>1.04013</v>
      </c>
      <c r="L318">
        <v>2267</v>
      </c>
      <c r="M318">
        <v>-0.19597999999999999</v>
      </c>
      <c r="N318">
        <v>2.628021420315153E-120</v>
      </c>
    </row>
    <row r="319" spans="1:14" hidden="1" x14ac:dyDescent="0.2">
      <c r="A319" s="4" t="s">
        <v>1014</v>
      </c>
      <c r="B319" t="s">
        <v>705</v>
      </c>
      <c r="C319" t="s">
        <v>1014</v>
      </c>
      <c r="D319" t="s">
        <v>705</v>
      </c>
      <c r="E319" t="s">
        <v>400</v>
      </c>
      <c r="F319" t="s">
        <v>400</v>
      </c>
      <c r="G319" t="s">
        <v>680</v>
      </c>
      <c r="H319">
        <v>13319</v>
      </c>
      <c r="I319">
        <v>0.65629000000000004</v>
      </c>
      <c r="J319">
        <v>2223</v>
      </c>
      <c r="K319">
        <v>0.89142999999999994</v>
      </c>
      <c r="L319">
        <v>3437</v>
      </c>
      <c r="M319">
        <v>-0.19724</v>
      </c>
      <c r="N319">
        <v>3.582693632354052E-128</v>
      </c>
    </row>
    <row r="320" spans="1:14" hidden="1" x14ac:dyDescent="0.2">
      <c r="A320" s="4" t="s">
        <v>1015</v>
      </c>
      <c r="B320" t="s">
        <v>695</v>
      </c>
      <c r="C320" t="s">
        <v>1015</v>
      </c>
      <c r="D320" t="s">
        <v>695</v>
      </c>
      <c r="E320" t="s">
        <v>370</v>
      </c>
      <c r="F320" t="s">
        <v>370</v>
      </c>
      <c r="G320" t="s">
        <v>652</v>
      </c>
      <c r="H320">
        <v>49503</v>
      </c>
      <c r="I320">
        <v>0.68893000000000004</v>
      </c>
      <c r="J320">
        <v>8910</v>
      </c>
      <c r="K320">
        <v>0.96089999999999998</v>
      </c>
      <c r="L320">
        <v>13443</v>
      </c>
      <c r="M320">
        <v>-0.19857</v>
      </c>
      <c r="N320">
        <v>3.2818351964143068E-166</v>
      </c>
    </row>
    <row r="321" spans="1:14" hidden="1" x14ac:dyDescent="0.2">
      <c r="A321" s="4" t="s">
        <v>1016</v>
      </c>
      <c r="B321" t="s">
        <v>695</v>
      </c>
      <c r="C321" t="s">
        <v>1016</v>
      </c>
      <c r="D321" t="s">
        <v>695</v>
      </c>
      <c r="E321" t="s">
        <v>69</v>
      </c>
      <c r="F321" t="s">
        <v>69</v>
      </c>
      <c r="G321" t="s">
        <v>454</v>
      </c>
      <c r="H321">
        <v>24941</v>
      </c>
      <c r="I321">
        <v>0.61504999999999999</v>
      </c>
      <c r="J321">
        <v>3975</v>
      </c>
      <c r="K321">
        <v>0.82950000000000002</v>
      </c>
      <c r="L321">
        <v>5831</v>
      </c>
      <c r="M321">
        <v>-0.19858000000000001</v>
      </c>
      <c r="N321">
        <v>2.599083086693585E-146</v>
      </c>
    </row>
    <row r="322" spans="1:14" hidden="1" x14ac:dyDescent="0.2">
      <c r="A322" s="4" t="s">
        <v>1017</v>
      </c>
      <c r="B322" t="s">
        <v>695</v>
      </c>
      <c r="C322" t="s">
        <v>1017</v>
      </c>
      <c r="D322" t="s">
        <v>695</v>
      </c>
      <c r="E322" t="s">
        <v>176</v>
      </c>
      <c r="F322" t="s">
        <v>176</v>
      </c>
      <c r="G322" t="s">
        <v>508</v>
      </c>
      <c r="H322">
        <v>61385</v>
      </c>
      <c r="I322">
        <v>0.68618000000000001</v>
      </c>
      <c r="J322">
        <v>10999</v>
      </c>
      <c r="K322">
        <v>0.96028999999999998</v>
      </c>
      <c r="L322">
        <v>16636</v>
      </c>
      <c r="M322">
        <v>-0.19989000000000001</v>
      </c>
      <c r="N322">
        <v>1.954352015296474E-171</v>
      </c>
    </row>
    <row r="323" spans="1:14" hidden="1" x14ac:dyDescent="0.2">
      <c r="A323" s="4" t="s">
        <v>1018</v>
      </c>
      <c r="B323" t="s">
        <v>695</v>
      </c>
      <c r="C323" t="s">
        <v>1018</v>
      </c>
      <c r="D323" t="s">
        <v>695</v>
      </c>
      <c r="E323" t="s">
        <v>61</v>
      </c>
      <c r="F323" t="s">
        <v>61</v>
      </c>
      <c r="G323" t="s">
        <v>451</v>
      </c>
      <c r="H323">
        <v>25360</v>
      </c>
      <c r="I323">
        <v>0.73606000000000005</v>
      </c>
      <c r="J323">
        <v>4886</v>
      </c>
      <c r="K323">
        <v>1.0304800000000001</v>
      </c>
      <c r="L323">
        <v>7259</v>
      </c>
      <c r="M323">
        <v>-0.20108000000000001</v>
      </c>
      <c r="N323">
        <v>5.0408523360331076E-150</v>
      </c>
    </row>
    <row r="324" spans="1:14" hidden="1" x14ac:dyDescent="0.2">
      <c r="A324" s="4" t="s">
        <v>1019</v>
      </c>
      <c r="B324" t="s">
        <v>705</v>
      </c>
      <c r="C324" t="s">
        <v>1019</v>
      </c>
      <c r="D324" t="s">
        <v>705</v>
      </c>
      <c r="E324" t="s">
        <v>380</v>
      </c>
      <c r="F324" t="s">
        <v>380</v>
      </c>
      <c r="G324" t="s">
        <v>661</v>
      </c>
      <c r="H324">
        <v>55725</v>
      </c>
      <c r="I324">
        <v>0.68903000000000003</v>
      </c>
      <c r="J324">
        <v>10122</v>
      </c>
      <c r="K324">
        <v>0.96960999999999997</v>
      </c>
      <c r="L324">
        <v>15341</v>
      </c>
      <c r="M324">
        <v>-0.2026</v>
      </c>
      <c r="N324">
        <v>3.1160055256583349E-171</v>
      </c>
    </row>
    <row r="325" spans="1:14" hidden="1" x14ac:dyDescent="0.2">
      <c r="A325" s="4" t="s">
        <v>1020</v>
      </c>
      <c r="B325" t="s">
        <v>695</v>
      </c>
      <c r="C325" t="s">
        <v>1020</v>
      </c>
      <c r="D325" t="s">
        <v>695</v>
      </c>
      <c r="E325" t="s">
        <v>64</v>
      </c>
      <c r="F325" t="s">
        <v>64</v>
      </c>
      <c r="G325" t="s">
        <v>453</v>
      </c>
      <c r="H325">
        <v>44750</v>
      </c>
      <c r="I325">
        <v>0.69915000000000005</v>
      </c>
      <c r="J325">
        <v>8282</v>
      </c>
      <c r="K325">
        <v>0.98392999999999997</v>
      </c>
      <c r="L325">
        <v>12408</v>
      </c>
      <c r="M325">
        <v>-0.20382</v>
      </c>
      <c r="N325">
        <v>2.9214907124029369E-166</v>
      </c>
    </row>
    <row r="326" spans="1:14" hidden="1" x14ac:dyDescent="0.2">
      <c r="A326" s="4" t="s">
        <v>1021</v>
      </c>
      <c r="B326" t="s">
        <v>705</v>
      </c>
      <c r="C326" t="s">
        <v>1021</v>
      </c>
      <c r="D326" t="s">
        <v>705</v>
      </c>
      <c r="E326" t="s">
        <v>143</v>
      </c>
      <c r="F326" t="s">
        <v>143</v>
      </c>
      <c r="G326" t="s">
        <v>500</v>
      </c>
      <c r="H326">
        <v>14382</v>
      </c>
      <c r="I326">
        <v>0.66907000000000005</v>
      </c>
      <c r="J326">
        <v>2466</v>
      </c>
      <c r="K326">
        <v>0.91915000000000002</v>
      </c>
      <c r="L326">
        <v>3850</v>
      </c>
      <c r="M326">
        <v>-0.20433000000000001</v>
      </c>
      <c r="N326">
        <v>1.232971059549021E-141</v>
      </c>
    </row>
    <row r="327" spans="1:14" hidden="1" x14ac:dyDescent="0.2">
      <c r="A327" s="4" t="s">
        <v>1022</v>
      </c>
      <c r="B327" t="s">
        <v>712</v>
      </c>
      <c r="C327" t="s">
        <v>1022</v>
      </c>
      <c r="D327" t="s">
        <v>712</v>
      </c>
      <c r="E327" t="s">
        <v>284</v>
      </c>
      <c r="F327" t="s">
        <v>284</v>
      </c>
      <c r="G327" t="s">
        <v>592</v>
      </c>
      <c r="H327">
        <v>39533</v>
      </c>
      <c r="I327">
        <v>0.68025999999999998</v>
      </c>
      <c r="J327">
        <v>6735</v>
      </c>
      <c r="K327">
        <v>0.91090000000000004</v>
      </c>
      <c r="L327">
        <v>10445</v>
      </c>
      <c r="M327">
        <v>-0.20560999999999999</v>
      </c>
      <c r="N327">
        <v>4.4218485776204458E-164</v>
      </c>
    </row>
    <row r="328" spans="1:14" hidden="1" x14ac:dyDescent="0.2">
      <c r="A328" s="4" t="s">
        <v>1023</v>
      </c>
      <c r="B328" t="s">
        <v>695</v>
      </c>
      <c r="C328" t="s">
        <v>1023</v>
      </c>
      <c r="D328" t="s">
        <v>695</v>
      </c>
      <c r="E328" t="s">
        <v>316</v>
      </c>
      <c r="F328" t="s">
        <v>316</v>
      </c>
      <c r="G328" t="s">
        <v>613</v>
      </c>
      <c r="H328">
        <v>25583</v>
      </c>
      <c r="I328">
        <v>0.70669999999999999</v>
      </c>
      <c r="J328">
        <v>4788</v>
      </c>
      <c r="K328">
        <v>1.0214700000000001</v>
      </c>
      <c r="L328">
        <v>7254</v>
      </c>
      <c r="M328">
        <v>-0.20644999999999999</v>
      </c>
      <c r="N328">
        <v>6.7494947336562449E-148</v>
      </c>
    </row>
    <row r="329" spans="1:14" hidden="1" x14ac:dyDescent="0.2">
      <c r="A329" s="4" t="s">
        <v>1024</v>
      </c>
      <c r="B329" t="s">
        <v>705</v>
      </c>
      <c r="C329" t="s">
        <v>1024</v>
      </c>
      <c r="D329" t="s">
        <v>705</v>
      </c>
      <c r="E329" t="s">
        <v>378</v>
      </c>
      <c r="F329" t="s">
        <v>378</v>
      </c>
      <c r="G329" t="s">
        <v>659</v>
      </c>
      <c r="H329">
        <v>20115</v>
      </c>
      <c r="I329">
        <v>0.76839999999999997</v>
      </c>
      <c r="J329">
        <v>3935</v>
      </c>
      <c r="K329">
        <v>1.04471</v>
      </c>
      <c r="L329">
        <v>5915</v>
      </c>
      <c r="M329">
        <v>-0.20671999999999999</v>
      </c>
      <c r="N329">
        <v>4.4603090938683691E-142</v>
      </c>
    </row>
    <row r="330" spans="1:14" hidden="1" x14ac:dyDescent="0.2">
      <c r="A330" s="4" t="s">
        <v>1025</v>
      </c>
      <c r="B330" t="s">
        <v>705</v>
      </c>
      <c r="C330" t="s">
        <v>1025</v>
      </c>
      <c r="D330" t="s">
        <v>705</v>
      </c>
      <c r="E330" t="s">
        <v>320</v>
      </c>
      <c r="F330" t="s">
        <v>320</v>
      </c>
      <c r="G330" t="s">
        <v>616</v>
      </c>
      <c r="H330">
        <v>21272</v>
      </c>
      <c r="I330">
        <v>0.59062999999999999</v>
      </c>
      <c r="J330">
        <v>3134</v>
      </c>
      <c r="K330">
        <v>0.83384000000000003</v>
      </c>
      <c r="L330">
        <v>5063</v>
      </c>
      <c r="M330">
        <v>-0.20942</v>
      </c>
      <c r="N330">
        <v>3.8685833090240208E-144</v>
      </c>
    </row>
    <row r="331" spans="1:14" hidden="1" x14ac:dyDescent="0.2">
      <c r="A331" s="4" t="s">
        <v>1026</v>
      </c>
      <c r="B331" t="s">
        <v>712</v>
      </c>
      <c r="C331" t="s">
        <v>1026</v>
      </c>
      <c r="D331" t="s">
        <v>712</v>
      </c>
      <c r="E331" t="s">
        <v>280</v>
      </c>
      <c r="F331" t="s">
        <v>280</v>
      </c>
      <c r="G331" t="s">
        <v>589</v>
      </c>
      <c r="H331">
        <v>38717</v>
      </c>
      <c r="I331">
        <v>0.70026999999999995</v>
      </c>
      <c r="J331">
        <v>6875</v>
      </c>
      <c r="K331">
        <v>0.97338999999999998</v>
      </c>
      <c r="L331">
        <v>10743</v>
      </c>
      <c r="M331">
        <v>-0.20988999999999999</v>
      </c>
      <c r="N331">
        <v>6.2214560924957979E-169</v>
      </c>
    </row>
    <row r="332" spans="1:14" hidden="1" x14ac:dyDescent="0.2">
      <c r="A332" s="4" t="s">
        <v>1027</v>
      </c>
      <c r="B332" t="s">
        <v>705</v>
      </c>
      <c r="C332" t="s">
        <v>1027</v>
      </c>
      <c r="D332" t="s">
        <v>705</v>
      </c>
      <c r="E332" t="s">
        <v>43</v>
      </c>
      <c r="F332" t="s">
        <v>43</v>
      </c>
      <c r="G332" t="s">
        <v>438</v>
      </c>
      <c r="H332">
        <v>10729</v>
      </c>
      <c r="I332">
        <v>0.61741000000000001</v>
      </c>
      <c r="J332">
        <v>1725</v>
      </c>
      <c r="K332">
        <v>0.90891</v>
      </c>
      <c r="L332">
        <v>2835</v>
      </c>
      <c r="M332">
        <v>-0.21110000000000001</v>
      </c>
      <c r="N332">
        <v>1.845217479092925E-136</v>
      </c>
    </row>
    <row r="333" spans="1:14" hidden="1" x14ac:dyDescent="0.2">
      <c r="A333" s="4" t="s">
        <v>1028</v>
      </c>
      <c r="B333" t="s">
        <v>705</v>
      </c>
      <c r="C333" t="s">
        <v>1028</v>
      </c>
      <c r="D333" t="s">
        <v>705</v>
      </c>
      <c r="E333" t="s">
        <v>121</v>
      </c>
      <c r="F333" t="s">
        <v>121</v>
      </c>
      <c r="G333" t="s">
        <v>483</v>
      </c>
      <c r="H333">
        <v>8872</v>
      </c>
      <c r="I333">
        <v>0.59292</v>
      </c>
      <c r="J333">
        <v>1352</v>
      </c>
      <c r="K333">
        <v>0.84021000000000001</v>
      </c>
      <c r="L333">
        <v>2193</v>
      </c>
      <c r="M333">
        <v>-0.21165</v>
      </c>
      <c r="N333">
        <v>1.6777095084515549E-130</v>
      </c>
    </row>
    <row r="334" spans="1:14" hidden="1" x14ac:dyDescent="0.2">
      <c r="A334" s="4" t="s">
        <v>1029</v>
      </c>
      <c r="B334" t="s">
        <v>705</v>
      </c>
      <c r="C334" t="s">
        <v>1029</v>
      </c>
      <c r="D334" t="s">
        <v>705</v>
      </c>
      <c r="E334" t="s">
        <v>107</v>
      </c>
      <c r="F334" t="s">
        <v>107</v>
      </c>
      <c r="G334" t="s">
        <v>472</v>
      </c>
      <c r="H334">
        <v>9425</v>
      </c>
      <c r="I334">
        <v>0.52405999999999997</v>
      </c>
      <c r="J334">
        <v>1215</v>
      </c>
      <c r="K334">
        <v>0.71428000000000003</v>
      </c>
      <c r="L334">
        <v>1947</v>
      </c>
      <c r="M334">
        <v>-0.21232000000000001</v>
      </c>
      <c r="N334">
        <v>7.202275597321445E-129</v>
      </c>
    </row>
    <row r="335" spans="1:14" hidden="1" x14ac:dyDescent="0.2">
      <c r="A335" s="4" t="s">
        <v>1030</v>
      </c>
      <c r="B335" t="s">
        <v>705</v>
      </c>
      <c r="C335" t="s">
        <v>1030</v>
      </c>
      <c r="D335" t="s">
        <v>705</v>
      </c>
      <c r="E335" t="s">
        <v>122</v>
      </c>
      <c r="F335" t="s">
        <v>122</v>
      </c>
      <c r="G335" t="s">
        <v>484</v>
      </c>
      <c r="H335">
        <v>1758</v>
      </c>
      <c r="I335">
        <v>0.81410000000000005</v>
      </c>
      <c r="J335">
        <v>381</v>
      </c>
      <c r="K335">
        <v>1.1164099999999999</v>
      </c>
      <c r="L335">
        <v>540</v>
      </c>
      <c r="M335">
        <v>-0.21323</v>
      </c>
      <c r="N335">
        <v>4.464642042732004E-99</v>
      </c>
    </row>
    <row r="336" spans="1:14" hidden="1" x14ac:dyDescent="0.2">
      <c r="A336" s="4" t="s">
        <v>1031</v>
      </c>
      <c r="B336" t="s">
        <v>712</v>
      </c>
      <c r="C336" t="s">
        <v>1031</v>
      </c>
      <c r="D336" t="s">
        <v>712</v>
      </c>
      <c r="E336" t="s">
        <v>249</v>
      </c>
      <c r="F336" t="s">
        <v>249</v>
      </c>
      <c r="G336" t="s">
        <v>562</v>
      </c>
      <c r="H336">
        <v>10862</v>
      </c>
      <c r="I336">
        <v>0.67417000000000005</v>
      </c>
      <c r="J336">
        <v>1807</v>
      </c>
      <c r="K336">
        <v>0.93801999999999996</v>
      </c>
      <c r="L336">
        <v>2854</v>
      </c>
      <c r="M336">
        <v>-0.21601000000000001</v>
      </c>
      <c r="N336">
        <v>3.4968726896588457E-139</v>
      </c>
    </row>
    <row r="337" spans="1:15" hidden="1" x14ac:dyDescent="0.2">
      <c r="A337" s="4" t="s">
        <v>1032</v>
      </c>
      <c r="B337" t="s">
        <v>695</v>
      </c>
      <c r="C337" t="s">
        <v>1032</v>
      </c>
      <c r="D337" t="s">
        <v>695</v>
      </c>
      <c r="E337" t="s">
        <v>78</v>
      </c>
      <c r="F337" t="s">
        <v>78</v>
      </c>
      <c r="G337" t="s">
        <v>458</v>
      </c>
      <c r="H337">
        <v>13734</v>
      </c>
      <c r="I337">
        <v>0.70569999999999999</v>
      </c>
      <c r="J337">
        <v>2508</v>
      </c>
      <c r="K337">
        <v>0.98340000000000005</v>
      </c>
      <c r="L337">
        <v>3910</v>
      </c>
      <c r="M337">
        <v>-0.21642</v>
      </c>
      <c r="N337">
        <v>1.4682813771665861E-137</v>
      </c>
    </row>
    <row r="338" spans="1:15" hidden="1" x14ac:dyDescent="0.2">
      <c r="A338" s="4" t="s">
        <v>1033</v>
      </c>
      <c r="B338" t="s">
        <v>695</v>
      </c>
      <c r="C338" t="s">
        <v>1033</v>
      </c>
      <c r="D338" t="s">
        <v>695</v>
      </c>
      <c r="E338" t="s">
        <v>373</v>
      </c>
      <c r="F338" t="s">
        <v>373</v>
      </c>
      <c r="G338" t="s">
        <v>508</v>
      </c>
      <c r="H338">
        <v>43607</v>
      </c>
      <c r="I338">
        <v>0.71562000000000003</v>
      </c>
      <c r="J338">
        <v>8233</v>
      </c>
      <c r="K338">
        <v>1.0229200000000001</v>
      </c>
      <c r="L338">
        <v>12504</v>
      </c>
      <c r="M338">
        <v>-0.21664</v>
      </c>
      <c r="N338">
        <v>3.1866476464146319E-162</v>
      </c>
    </row>
    <row r="339" spans="1:15" hidden="1" x14ac:dyDescent="0.2">
      <c r="A339" s="4" t="s">
        <v>1034</v>
      </c>
      <c r="B339" t="s">
        <v>695</v>
      </c>
      <c r="C339" t="s">
        <v>1034</v>
      </c>
      <c r="D339" t="s">
        <v>695</v>
      </c>
      <c r="E339" t="s">
        <v>271</v>
      </c>
      <c r="F339" t="s">
        <v>271</v>
      </c>
      <c r="G339" t="s">
        <v>584</v>
      </c>
      <c r="H339">
        <v>13860</v>
      </c>
      <c r="I339">
        <v>0.71908000000000005</v>
      </c>
      <c r="J339">
        <v>2582</v>
      </c>
      <c r="K339">
        <v>1.00177</v>
      </c>
      <c r="L339">
        <v>3978</v>
      </c>
      <c r="M339">
        <v>-0.21869</v>
      </c>
      <c r="N339">
        <v>5.4184672071426547E-141</v>
      </c>
    </row>
    <row r="340" spans="1:15" hidden="1" x14ac:dyDescent="0.2">
      <c r="A340" s="4" t="s">
        <v>1035</v>
      </c>
      <c r="B340" t="s">
        <v>695</v>
      </c>
      <c r="C340" t="s">
        <v>1035</v>
      </c>
      <c r="D340" t="s">
        <v>695</v>
      </c>
      <c r="E340" t="s">
        <v>94</v>
      </c>
      <c r="F340" t="s">
        <v>94</v>
      </c>
      <c r="G340" t="s">
        <v>464</v>
      </c>
      <c r="H340">
        <v>15009</v>
      </c>
      <c r="I340">
        <v>0.51383999999999996</v>
      </c>
      <c r="J340">
        <v>1911</v>
      </c>
      <c r="K340">
        <v>0.69442000000000004</v>
      </c>
      <c r="L340">
        <v>3076</v>
      </c>
      <c r="M340">
        <v>-0.21917</v>
      </c>
      <c r="N340">
        <v>2.2832544817421331E-148</v>
      </c>
    </row>
    <row r="341" spans="1:15" hidden="1" x14ac:dyDescent="0.2">
      <c r="A341" s="4" t="s">
        <v>1036</v>
      </c>
      <c r="B341" t="s">
        <v>705</v>
      </c>
      <c r="C341" t="s">
        <v>1036</v>
      </c>
      <c r="D341" t="s">
        <v>705</v>
      </c>
      <c r="E341" t="s">
        <v>387</v>
      </c>
      <c r="F341" t="s">
        <v>387</v>
      </c>
      <c r="G341" t="s">
        <v>668</v>
      </c>
      <c r="H341">
        <v>19869</v>
      </c>
      <c r="I341">
        <v>0.69164000000000003</v>
      </c>
      <c r="J341">
        <v>3505</v>
      </c>
      <c r="K341">
        <v>0.99958000000000002</v>
      </c>
      <c r="L341">
        <v>5594</v>
      </c>
      <c r="M341">
        <v>-0.22483</v>
      </c>
      <c r="N341">
        <v>1.4947709706388939E-153</v>
      </c>
    </row>
    <row r="342" spans="1:15" x14ac:dyDescent="0.2">
      <c r="A342" s="7" t="s">
        <v>1037</v>
      </c>
      <c r="B342" s="3" t="s">
        <v>705</v>
      </c>
      <c r="C342" s="3" t="s">
        <v>1037</v>
      </c>
      <c r="D342" s="3" t="s">
        <v>705</v>
      </c>
      <c r="E342" s="8" t="s">
        <v>375</v>
      </c>
      <c r="F342" s="8" t="s">
        <v>375</v>
      </c>
      <c r="G342" s="8" t="s">
        <v>656</v>
      </c>
      <c r="H342" s="8">
        <v>25155</v>
      </c>
      <c r="I342" s="8">
        <v>0.67632999999999999</v>
      </c>
      <c r="J342" s="8">
        <v>4374</v>
      </c>
      <c r="K342" s="8">
        <v>0.96414999999999995</v>
      </c>
      <c r="L342" s="8">
        <v>7010</v>
      </c>
      <c r="M342" s="8">
        <v>-0.22534999999999999</v>
      </c>
      <c r="N342" s="8">
        <v>9.3717977617905159E-158</v>
      </c>
      <c r="O342" s="13">
        <f>COUNT(N342:N403)</f>
        <v>62</v>
      </c>
    </row>
    <row r="343" spans="1:15" x14ac:dyDescent="0.2">
      <c r="A343" s="7" t="s">
        <v>1038</v>
      </c>
      <c r="B343" s="3" t="s">
        <v>712</v>
      </c>
      <c r="C343" s="3" t="s">
        <v>1038</v>
      </c>
      <c r="D343" s="3" t="s">
        <v>712</v>
      </c>
      <c r="E343" s="8" t="s">
        <v>65</v>
      </c>
      <c r="F343" s="8" t="s">
        <v>65</v>
      </c>
      <c r="G343" s="8" t="s">
        <v>454</v>
      </c>
      <c r="H343" s="8">
        <v>18369</v>
      </c>
      <c r="I343" s="8">
        <v>0.58133000000000001</v>
      </c>
      <c r="J343" s="8">
        <v>2727</v>
      </c>
      <c r="K343" s="8">
        <v>0.79893999999999998</v>
      </c>
      <c r="L343" s="8">
        <v>4199</v>
      </c>
      <c r="M343" s="8">
        <v>-0.22652</v>
      </c>
      <c r="N343" s="8">
        <v>2.090814262933241E-147</v>
      </c>
    </row>
    <row r="344" spans="1:15" x14ac:dyDescent="0.2">
      <c r="A344" s="7" t="s">
        <v>1039</v>
      </c>
      <c r="B344" s="3" t="s">
        <v>705</v>
      </c>
      <c r="C344" s="3" t="s">
        <v>1039</v>
      </c>
      <c r="D344" s="3" t="s">
        <v>705</v>
      </c>
      <c r="E344" s="8" t="s">
        <v>410</v>
      </c>
      <c r="F344" s="8" t="s">
        <v>410</v>
      </c>
      <c r="G344" s="8" t="s">
        <v>689</v>
      </c>
      <c r="H344" s="8">
        <v>21990</v>
      </c>
      <c r="I344" s="8">
        <v>0.70516000000000001</v>
      </c>
      <c r="J344" s="8">
        <v>4021</v>
      </c>
      <c r="K344" s="8">
        <v>1.01742</v>
      </c>
      <c r="L344" s="8">
        <v>6399</v>
      </c>
      <c r="M344" s="8">
        <v>-0.23329</v>
      </c>
      <c r="N344" s="8">
        <v>5.392733977379843E-154</v>
      </c>
    </row>
    <row r="345" spans="1:15" x14ac:dyDescent="0.2">
      <c r="A345" s="7" t="s">
        <v>1040</v>
      </c>
      <c r="B345" s="3" t="s">
        <v>695</v>
      </c>
      <c r="C345" s="3" t="s">
        <v>1040</v>
      </c>
      <c r="D345" s="3" t="s">
        <v>695</v>
      </c>
      <c r="E345" s="8" t="s">
        <v>158</v>
      </c>
      <c r="F345" s="8" t="s">
        <v>158</v>
      </c>
      <c r="G345" s="8" t="s">
        <v>508</v>
      </c>
      <c r="H345" s="8">
        <v>53574</v>
      </c>
      <c r="I345" s="8">
        <v>0.70913000000000004</v>
      </c>
      <c r="J345" s="8">
        <v>9857</v>
      </c>
      <c r="K345" s="8">
        <v>1.0448900000000001</v>
      </c>
      <c r="L345" s="8">
        <v>15658</v>
      </c>
      <c r="M345" s="8">
        <v>-0.23371</v>
      </c>
      <c r="N345" s="8">
        <v>1.551874154869196E-176</v>
      </c>
    </row>
    <row r="346" spans="1:15" x14ac:dyDescent="0.2">
      <c r="A346" s="7" t="s">
        <v>1041</v>
      </c>
      <c r="B346" s="3" t="s">
        <v>695</v>
      </c>
      <c r="C346" s="3" t="s">
        <v>1041</v>
      </c>
      <c r="D346" s="3" t="s">
        <v>695</v>
      </c>
      <c r="E346" s="8" t="s">
        <v>245</v>
      </c>
      <c r="F346" s="8" t="s">
        <v>245</v>
      </c>
      <c r="G346" s="8" t="s">
        <v>562</v>
      </c>
      <c r="H346" s="8">
        <v>10835</v>
      </c>
      <c r="I346" s="8">
        <v>0.68022000000000005</v>
      </c>
      <c r="J346" s="8">
        <v>1856</v>
      </c>
      <c r="K346" s="8">
        <v>0.99390999999999996</v>
      </c>
      <c r="L346" s="8">
        <v>3007</v>
      </c>
      <c r="M346" s="8">
        <v>-0.23399</v>
      </c>
      <c r="N346" s="8">
        <v>2.973556610315921E-145</v>
      </c>
    </row>
    <row r="347" spans="1:15" x14ac:dyDescent="0.2">
      <c r="A347" s="7" t="s">
        <v>1042</v>
      </c>
      <c r="B347" s="3" t="s">
        <v>695</v>
      </c>
      <c r="C347" s="3" t="s">
        <v>1042</v>
      </c>
      <c r="D347" s="3" t="s">
        <v>695</v>
      </c>
      <c r="E347" s="8" t="s">
        <v>63</v>
      </c>
      <c r="F347" s="8" t="s">
        <v>63</v>
      </c>
      <c r="G347" s="8" t="s">
        <v>453</v>
      </c>
      <c r="H347" s="8">
        <v>32754</v>
      </c>
      <c r="I347" s="8">
        <v>0.74051999999999996</v>
      </c>
      <c r="J347" s="8">
        <v>6503</v>
      </c>
      <c r="K347" s="8">
        <v>1.08592</v>
      </c>
      <c r="L347" s="8">
        <v>10088</v>
      </c>
      <c r="M347" s="8">
        <v>-0.23472999999999999</v>
      </c>
      <c r="N347" s="8">
        <v>1.118331281635972E-160</v>
      </c>
    </row>
    <row r="348" spans="1:15" x14ac:dyDescent="0.2">
      <c r="A348" s="7" t="s">
        <v>1043</v>
      </c>
      <c r="B348" s="3" t="s">
        <v>695</v>
      </c>
      <c r="C348" s="3" t="s">
        <v>1043</v>
      </c>
      <c r="D348" s="3" t="s">
        <v>695</v>
      </c>
      <c r="E348" s="8" t="s">
        <v>66</v>
      </c>
      <c r="F348" s="8" t="s">
        <v>66</v>
      </c>
      <c r="G348" s="8" t="s">
        <v>454</v>
      </c>
      <c r="H348" s="8">
        <v>13328</v>
      </c>
      <c r="I348" s="8">
        <v>0.66859000000000002</v>
      </c>
      <c r="J348" s="8">
        <v>2341</v>
      </c>
      <c r="K348" s="8">
        <v>0.94371000000000005</v>
      </c>
      <c r="L348" s="8">
        <v>3572</v>
      </c>
      <c r="M348" s="8">
        <v>-0.23580999999999999</v>
      </c>
      <c r="N348" s="8">
        <v>3.063167883800015E-144</v>
      </c>
    </row>
    <row r="349" spans="1:15" x14ac:dyDescent="0.2">
      <c r="A349" s="7" t="s">
        <v>1044</v>
      </c>
      <c r="B349" s="3" t="s">
        <v>712</v>
      </c>
      <c r="C349" s="3" t="s">
        <v>1044</v>
      </c>
      <c r="D349" s="3" t="s">
        <v>712</v>
      </c>
      <c r="E349" s="8" t="s">
        <v>193</v>
      </c>
      <c r="F349" s="8" t="s">
        <v>193</v>
      </c>
      <c r="G349" s="8" t="s">
        <v>419</v>
      </c>
      <c r="H349" s="8">
        <v>20264</v>
      </c>
      <c r="I349" s="8">
        <v>0.68532000000000004</v>
      </c>
      <c r="J349" s="8">
        <v>3652</v>
      </c>
      <c r="K349" s="8">
        <v>0.98243999999999998</v>
      </c>
      <c r="L349" s="8">
        <v>5725</v>
      </c>
      <c r="M349" s="8">
        <v>-0.23613000000000001</v>
      </c>
      <c r="N349" s="8">
        <v>2.14648072164303E-159</v>
      </c>
    </row>
    <row r="350" spans="1:15" x14ac:dyDescent="0.2">
      <c r="A350" s="7" t="s">
        <v>1045</v>
      </c>
      <c r="B350" s="3" t="s">
        <v>712</v>
      </c>
      <c r="C350" s="3" t="s">
        <v>1045</v>
      </c>
      <c r="D350" s="3" t="s">
        <v>712</v>
      </c>
      <c r="E350" s="8" t="s">
        <v>376</v>
      </c>
      <c r="F350" s="8" t="s">
        <v>376</v>
      </c>
      <c r="G350" s="8" t="s">
        <v>657</v>
      </c>
      <c r="H350" s="8">
        <v>21030</v>
      </c>
      <c r="I350" s="8">
        <v>0.73321999999999998</v>
      </c>
      <c r="J350" s="8">
        <v>3949</v>
      </c>
      <c r="K350" s="8">
        <v>1.03165</v>
      </c>
      <c r="L350" s="8">
        <v>6215</v>
      </c>
      <c r="M350" s="8">
        <v>-0.23663999999999999</v>
      </c>
      <c r="N350" s="8">
        <v>4.1381081120289833E-160</v>
      </c>
    </row>
    <row r="351" spans="1:15" x14ac:dyDescent="0.2">
      <c r="A351" s="7" t="s">
        <v>1046</v>
      </c>
      <c r="B351" s="3" t="s">
        <v>695</v>
      </c>
      <c r="C351" s="3" t="s">
        <v>1046</v>
      </c>
      <c r="D351" s="3" t="s">
        <v>695</v>
      </c>
      <c r="E351" s="8" t="s">
        <v>379</v>
      </c>
      <c r="F351" s="8" t="s">
        <v>379</v>
      </c>
      <c r="G351" s="8" t="s">
        <v>660</v>
      </c>
      <c r="H351" s="8">
        <v>21751</v>
      </c>
      <c r="I351" s="8">
        <v>0.72130000000000005</v>
      </c>
      <c r="J351" s="8">
        <v>4066</v>
      </c>
      <c r="K351" s="8">
        <v>1.0327999999999999</v>
      </c>
      <c r="L351" s="8">
        <v>6454</v>
      </c>
      <c r="M351" s="8">
        <v>-0.23919000000000001</v>
      </c>
      <c r="N351" s="8">
        <v>1.083253794220751E-155</v>
      </c>
    </row>
    <row r="352" spans="1:15" x14ac:dyDescent="0.2">
      <c r="A352" s="7" t="s">
        <v>1047</v>
      </c>
      <c r="B352" s="3" t="s">
        <v>705</v>
      </c>
      <c r="C352" s="3" t="s">
        <v>1047</v>
      </c>
      <c r="D352" s="3" t="s">
        <v>705</v>
      </c>
      <c r="E352" s="8" t="s">
        <v>120</v>
      </c>
      <c r="F352" s="8" t="s">
        <v>120</v>
      </c>
      <c r="G352" s="8" t="s">
        <v>482</v>
      </c>
      <c r="H352" s="8">
        <v>19069</v>
      </c>
      <c r="I352" s="8">
        <v>0.75965000000000005</v>
      </c>
      <c r="J352" s="8">
        <v>3771</v>
      </c>
      <c r="K352" s="8">
        <v>1.10745</v>
      </c>
      <c r="L352" s="8">
        <v>5991</v>
      </c>
      <c r="M352" s="8">
        <v>-0.24073</v>
      </c>
      <c r="N352" s="8">
        <v>2.9521373340706501E-154</v>
      </c>
    </row>
    <row r="353" spans="1:14" x14ac:dyDescent="0.2">
      <c r="A353" s="7" t="s">
        <v>1048</v>
      </c>
      <c r="B353" s="3" t="s">
        <v>712</v>
      </c>
      <c r="C353" s="3" t="s">
        <v>1048</v>
      </c>
      <c r="D353" s="3" t="s">
        <v>712</v>
      </c>
      <c r="E353" s="8" t="s">
        <v>62</v>
      </c>
      <c r="F353" s="8" t="s">
        <v>62</v>
      </c>
      <c r="G353" s="8" t="s">
        <v>449</v>
      </c>
      <c r="H353" s="8">
        <v>27286</v>
      </c>
      <c r="I353" s="8">
        <v>0.72170000000000001</v>
      </c>
      <c r="J353" s="8">
        <v>5275</v>
      </c>
      <c r="K353" s="8">
        <v>1.1052200000000001</v>
      </c>
      <c r="L353" s="8">
        <v>8326</v>
      </c>
      <c r="M353" s="8">
        <v>-0.24376</v>
      </c>
      <c r="N353" s="8">
        <v>4.5649656628880631E-160</v>
      </c>
    </row>
    <row r="354" spans="1:14" x14ac:dyDescent="0.2">
      <c r="A354" s="7" t="s">
        <v>1049</v>
      </c>
      <c r="B354" s="3" t="s">
        <v>705</v>
      </c>
      <c r="C354" s="3" t="s">
        <v>1049</v>
      </c>
      <c r="D354" s="3" t="s">
        <v>705</v>
      </c>
      <c r="E354" s="8" t="s">
        <v>343</v>
      </c>
      <c r="F354" s="8" t="s">
        <v>343</v>
      </c>
      <c r="G354" s="8" t="s">
        <v>508</v>
      </c>
      <c r="H354" s="8">
        <v>50497</v>
      </c>
      <c r="I354" s="8">
        <v>0.72882999999999998</v>
      </c>
      <c r="J354" s="8">
        <v>9714</v>
      </c>
      <c r="K354" s="8">
        <v>1.08789</v>
      </c>
      <c r="L354" s="8">
        <v>15403</v>
      </c>
      <c r="M354" s="8">
        <v>-0.24557000000000001</v>
      </c>
      <c r="N354" s="8">
        <v>6.3099040106608081E-177</v>
      </c>
    </row>
    <row r="355" spans="1:14" x14ac:dyDescent="0.2">
      <c r="A355" s="7" t="s">
        <v>1050</v>
      </c>
      <c r="B355" s="3" t="s">
        <v>705</v>
      </c>
      <c r="C355" s="3" t="s">
        <v>1050</v>
      </c>
      <c r="D355" s="3" t="s">
        <v>705</v>
      </c>
      <c r="E355" s="8" t="s">
        <v>377</v>
      </c>
      <c r="F355" s="8" t="s">
        <v>377</v>
      </c>
      <c r="G355" s="8" t="s">
        <v>658</v>
      </c>
      <c r="H355" s="8">
        <v>13242</v>
      </c>
      <c r="I355" s="8">
        <v>0.67888999999999999</v>
      </c>
      <c r="J355" s="8">
        <v>2308</v>
      </c>
      <c r="K355" s="8">
        <v>0.99077000000000004</v>
      </c>
      <c r="L355" s="8">
        <v>3842</v>
      </c>
      <c r="M355" s="8">
        <v>-0.24851000000000001</v>
      </c>
      <c r="N355" s="8">
        <v>1.1697777109458221E-142</v>
      </c>
    </row>
    <row r="356" spans="1:14" x14ac:dyDescent="0.2">
      <c r="A356" s="7" t="s">
        <v>1051</v>
      </c>
      <c r="B356" s="3" t="s">
        <v>705</v>
      </c>
      <c r="C356" s="3" t="s">
        <v>1051</v>
      </c>
      <c r="D356" s="3" t="s">
        <v>705</v>
      </c>
      <c r="E356" s="8" t="s">
        <v>240</v>
      </c>
      <c r="F356" s="8" t="s">
        <v>240</v>
      </c>
      <c r="G356" s="8" t="s">
        <v>508</v>
      </c>
      <c r="H356" s="8">
        <v>52384</v>
      </c>
      <c r="I356" s="8">
        <v>0.73699999999999999</v>
      </c>
      <c r="J356" s="8">
        <v>10160</v>
      </c>
      <c r="K356" s="8">
        <v>1.1026199999999999</v>
      </c>
      <c r="L356" s="8">
        <v>16305</v>
      </c>
      <c r="M356" s="8">
        <v>-0.24912999999999999</v>
      </c>
      <c r="N356" s="8">
        <v>1.825387285014942E-177</v>
      </c>
    </row>
    <row r="357" spans="1:14" x14ac:dyDescent="0.2">
      <c r="A357" s="7" t="s">
        <v>1052</v>
      </c>
      <c r="B357" s="3" t="s">
        <v>705</v>
      </c>
      <c r="C357" s="3" t="s">
        <v>1052</v>
      </c>
      <c r="D357" s="3" t="s">
        <v>705</v>
      </c>
      <c r="E357" s="8" t="s">
        <v>328</v>
      </c>
      <c r="F357" s="8" t="s">
        <v>328</v>
      </c>
      <c r="G357" s="8" t="s">
        <v>449</v>
      </c>
      <c r="H357" s="8">
        <v>19187</v>
      </c>
      <c r="I357" s="8">
        <v>0.79166000000000003</v>
      </c>
      <c r="J357" s="8">
        <v>4060</v>
      </c>
      <c r="K357" s="8">
        <v>1.20871</v>
      </c>
      <c r="L357" s="8">
        <v>6322</v>
      </c>
      <c r="M357" s="8">
        <v>-0.25039</v>
      </c>
      <c r="N357" s="8">
        <v>6.9087227002533653E-157</v>
      </c>
    </row>
    <row r="358" spans="1:14" x14ac:dyDescent="0.2">
      <c r="A358" s="7" t="s">
        <v>1053</v>
      </c>
      <c r="B358" s="3" t="s">
        <v>705</v>
      </c>
      <c r="C358" s="3" t="s">
        <v>1053</v>
      </c>
      <c r="D358" s="3" t="s">
        <v>705</v>
      </c>
      <c r="E358" s="8" t="s">
        <v>395</v>
      </c>
      <c r="F358" s="8" t="s">
        <v>395</v>
      </c>
      <c r="G358" s="8" t="s">
        <v>675</v>
      </c>
      <c r="H358" s="8">
        <v>21601</v>
      </c>
      <c r="I358" s="8">
        <v>0.74151</v>
      </c>
      <c r="J358" s="8">
        <v>4193</v>
      </c>
      <c r="K358" s="8">
        <v>1.0678399999999999</v>
      </c>
      <c r="L358" s="8">
        <v>6786</v>
      </c>
      <c r="M358" s="8">
        <v>-0.25069000000000002</v>
      </c>
      <c r="N358" s="8">
        <v>2.0632078083183749E-157</v>
      </c>
    </row>
    <row r="359" spans="1:14" x14ac:dyDescent="0.2">
      <c r="A359" s="7" t="s">
        <v>1054</v>
      </c>
      <c r="B359" s="3" t="s">
        <v>695</v>
      </c>
      <c r="C359" s="3" t="s">
        <v>1054</v>
      </c>
      <c r="D359" s="3" t="s">
        <v>695</v>
      </c>
      <c r="E359" s="8" t="s">
        <v>175</v>
      </c>
      <c r="F359" s="8" t="s">
        <v>175</v>
      </c>
      <c r="G359" s="8" t="s">
        <v>517</v>
      </c>
      <c r="H359" s="8">
        <v>6899</v>
      </c>
      <c r="I359" s="8">
        <v>0.66752</v>
      </c>
      <c r="J359" s="8">
        <v>1202</v>
      </c>
      <c r="K359" s="8">
        <v>1.0197499999999999</v>
      </c>
      <c r="L359" s="8">
        <v>2007</v>
      </c>
      <c r="M359" s="8">
        <v>-0.25491000000000003</v>
      </c>
      <c r="N359" s="8">
        <v>5.2091029685517274E-134</v>
      </c>
    </row>
    <row r="360" spans="1:14" x14ac:dyDescent="0.2">
      <c r="A360" s="7" t="s">
        <v>1055</v>
      </c>
      <c r="B360" s="3" t="s">
        <v>695</v>
      </c>
      <c r="C360" s="3" t="s">
        <v>1055</v>
      </c>
      <c r="D360" s="3" t="s">
        <v>695</v>
      </c>
      <c r="E360" s="8" t="s">
        <v>192</v>
      </c>
      <c r="F360" s="8" t="s">
        <v>192</v>
      </c>
      <c r="G360" s="8" t="s">
        <v>419</v>
      </c>
      <c r="H360" s="8">
        <v>21567</v>
      </c>
      <c r="I360" s="8">
        <v>0.66925000000000001</v>
      </c>
      <c r="J360" s="8">
        <v>3729</v>
      </c>
      <c r="K360" s="8">
        <v>1.02515</v>
      </c>
      <c r="L360" s="8">
        <v>6335</v>
      </c>
      <c r="M360" s="8">
        <v>-0.26915</v>
      </c>
      <c r="N360" s="8">
        <v>3.6332909668248428E-158</v>
      </c>
    </row>
    <row r="361" spans="1:14" x14ac:dyDescent="0.2">
      <c r="A361" s="7" t="s">
        <v>1056</v>
      </c>
      <c r="B361" s="3" t="s">
        <v>695</v>
      </c>
      <c r="C361" s="3" t="s">
        <v>1056</v>
      </c>
      <c r="D361" s="3" t="s">
        <v>695</v>
      </c>
      <c r="E361" s="8" t="s">
        <v>300</v>
      </c>
      <c r="F361" s="8" t="s">
        <v>300</v>
      </c>
      <c r="G361" s="8" t="s">
        <v>602</v>
      </c>
      <c r="H361" s="8">
        <v>44822</v>
      </c>
      <c r="I361" s="8">
        <v>0.74268000000000001</v>
      </c>
      <c r="J361" s="8">
        <v>8800</v>
      </c>
      <c r="K361" s="8">
        <v>1.15663</v>
      </c>
      <c r="L361" s="8">
        <v>14393</v>
      </c>
      <c r="M361" s="8">
        <v>-0.27023000000000003</v>
      </c>
      <c r="N361" s="8">
        <v>1.4316866379961731E-174</v>
      </c>
    </row>
    <row r="362" spans="1:14" x14ac:dyDescent="0.2">
      <c r="A362" s="7" t="s">
        <v>1057</v>
      </c>
      <c r="B362" s="3" t="s">
        <v>695</v>
      </c>
      <c r="C362" s="3" t="s">
        <v>1057</v>
      </c>
      <c r="D362" s="3" t="s">
        <v>695</v>
      </c>
      <c r="E362" s="8" t="s">
        <v>163</v>
      </c>
      <c r="F362" s="8" t="s">
        <v>163</v>
      </c>
      <c r="G362" s="8" t="s">
        <v>507</v>
      </c>
      <c r="H362" s="8">
        <v>48322</v>
      </c>
      <c r="I362" s="8">
        <v>0.74241999999999997</v>
      </c>
      <c r="J362" s="8">
        <v>9455</v>
      </c>
      <c r="K362" s="8">
        <v>1.15015</v>
      </c>
      <c r="L362" s="8">
        <v>15509</v>
      </c>
      <c r="M362" s="8">
        <v>-0.27034999999999998</v>
      </c>
      <c r="N362" s="8">
        <v>5.1200552862966947E-180</v>
      </c>
    </row>
    <row r="363" spans="1:14" x14ac:dyDescent="0.2">
      <c r="A363" s="7" t="s">
        <v>1058</v>
      </c>
      <c r="B363" s="3" t="s">
        <v>705</v>
      </c>
      <c r="C363" s="3" t="s">
        <v>1058</v>
      </c>
      <c r="D363" s="3" t="s">
        <v>705</v>
      </c>
      <c r="E363" s="8" t="s">
        <v>152</v>
      </c>
      <c r="F363" s="8" t="s">
        <v>152</v>
      </c>
      <c r="G363" s="8" t="s">
        <v>419</v>
      </c>
      <c r="H363" s="8">
        <v>26579</v>
      </c>
      <c r="I363" s="8">
        <v>0.65666999999999998</v>
      </c>
      <c r="J363" s="8">
        <v>4462</v>
      </c>
      <c r="K363" s="8">
        <v>0.99106000000000005</v>
      </c>
      <c r="L363" s="8">
        <v>7646</v>
      </c>
      <c r="M363" s="8">
        <v>-0.27074999999999999</v>
      </c>
      <c r="N363" s="8">
        <v>1.235075879774366E-167</v>
      </c>
    </row>
    <row r="364" spans="1:14" x14ac:dyDescent="0.2">
      <c r="A364" s="7" t="s">
        <v>1059</v>
      </c>
      <c r="B364" s="3" t="s">
        <v>695</v>
      </c>
      <c r="C364" s="3" t="s">
        <v>1059</v>
      </c>
      <c r="D364" s="3" t="s">
        <v>695</v>
      </c>
      <c r="E364" s="8" t="s">
        <v>162</v>
      </c>
      <c r="F364" s="8" t="s">
        <v>162</v>
      </c>
      <c r="G364" s="8" t="s">
        <v>507</v>
      </c>
      <c r="H364" s="8">
        <v>38028</v>
      </c>
      <c r="I364" s="8">
        <v>0.72980999999999996</v>
      </c>
      <c r="J364" s="8">
        <v>7248</v>
      </c>
      <c r="K364" s="8">
        <v>1.1330199999999999</v>
      </c>
      <c r="L364" s="8">
        <v>12094</v>
      </c>
      <c r="M364" s="8">
        <v>-0.27433000000000002</v>
      </c>
      <c r="N364" s="8">
        <v>3.9130953210441652E-168</v>
      </c>
    </row>
    <row r="365" spans="1:14" x14ac:dyDescent="0.2">
      <c r="A365" s="7" t="s">
        <v>1060</v>
      </c>
      <c r="B365" s="3" t="s">
        <v>712</v>
      </c>
      <c r="C365" s="3" t="s">
        <v>1060</v>
      </c>
      <c r="D365" s="3" t="s">
        <v>712</v>
      </c>
      <c r="E365" s="8" t="s">
        <v>221</v>
      </c>
      <c r="F365" s="8" t="s">
        <v>221</v>
      </c>
      <c r="G365" s="8" t="s">
        <v>545</v>
      </c>
      <c r="H365" s="8">
        <v>16745</v>
      </c>
      <c r="I365" s="8">
        <v>0.76060000000000005</v>
      </c>
      <c r="J365" s="8">
        <v>3358</v>
      </c>
      <c r="K365" s="8">
        <v>1.15012</v>
      </c>
      <c r="L365" s="8">
        <v>5527</v>
      </c>
      <c r="M365" s="8">
        <v>-0.27467000000000003</v>
      </c>
      <c r="N365" s="8">
        <v>8.470420768235582E-155</v>
      </c>
    </row>
    <row r="366" spans="1:14" x14ac:dyDescent="0.2">
      <c r="A366" s="7" t="s">
        <v>1061</v>
      </c>
      <c r="B366" s="3" t="s">
        <v>695</v>
      </c>
      <c r="C366" s="3" t="s">
        <v>1061</v>
      </c>
      <c r="D366" s="3" t="s">
        <v>695</v>
      </c>
      <c r="E366" s="8" t="s">
        <v>132</v>
      </c>
      <c r="F366" s="8" t="s">
        <v>132</v>
      </c>
      <c r="G366" s="8" t="s">
        <v>419</v>
      </c>
      <c r="H366" s="8">
        <v>26296</v>
      </c>
      <c r="I366" s="8">
        <v>0.63871</v>
      </c>
      <c r="J366" s="8">
        <v>4274</v>
      </c>
      <c r="K366" s="8">
        <v>0.98641999999999996</v>
      </c>
      <c r="L366" s="8">
        <v>7491</v>
      </c>
      <c r="M366" s="8">
        <v>-0.27786</v>
      </c>
      <c r="N366" s="8">
        <v>1.143002440233282E-167</v>
      </c>
    </row>
    <row r="367" spans="1:14" x14ac:dyDescent="0.2">
      <c r="A367" s="7" t="s">
        <v>1062</v>
      </c>
      <c r="B367" s="3" t="s">
        <v>695</v>
      </c>
      <c r="C367" s="3" t="s">
        <v>1062</v>
      </c>
      <c r="D367" s="3" t="s">
        <v>695</v>
      </c>
      <c r="E367" s="8" t="s">
        <v>161</v>
      </c>
      <c r="F367" s="8" t="s">
        <v>161</v>
      </c>
      <c r="G367" s="8" t="s">
        <v>507</v>
      </c>
      <c r="H367" s="8">
        <v>22034</v>
      </c>
      <c r="I367" s="8">
        <v>0.77339000000000002</v>
      </c>
      <c r="J367" s="8">
        <v>4475</v>
      </c>
      <c r="K367" s="8">
        <v>1.2091799999999999</v>
      </c>
      <c r="L367" s="8">
        <v>7318</v>
      </c>
      <c r="M367" s="8">
        <v>-0.28022999999999998</v>
      </c>
      <c r="N367" s="8">
        <v>4.7160512255701402E-161</v>
      </c>
    </row>
    <row r="368" spans="1:14" x14ac:dyDescent="0.2">
      <c r="A368" s="7" t="s">
        <v>1063</v>
      </c>
      <c r="B368" s="3" t="s">
        <v>695</v>
      </c>
      <c r="C368" s="3" t="s">
        <v>1063</v>
      </c>
      <c r="D368" s="3" t="s">
        <v>695</v>
      </c>
      <c r="E368" s="8" t="s">
        <v>356</v>
      </c>
      <c r="F368" s="8" t="s">
        <v>356</v>
      </c>
      <c r="G368" s="8" t="s">
        <v>639</v>
      </c>
      <c r="H368" s="8">
        <v>16470</v>
      </c>
      <c r="I368" s="8">
        <v>0.73724999999999996</v>
      </c>
      <c r="J368" s="8">
        <v>3088</v>
      </c>
      <c r="K368" s="8">
        <v>1.1284799999999999</v>
      </c>
      <c r="L368" s="8">
        <v>5280</v>
      </c>
      <c r="M368" s="8">
        <v>-0.28128999999999998</v>
      </c>
      <c r="N368" s="8">
        <v>7.2367415695297504E-153</v>
      </c>
    </row>
    <row r="369" spans="1:14" x14ac:dyDescent="0.2">
      <c r="A369" s="7" t="s">
        <v>1064</v>
      </c>
      <c r="B369" s="3" t="s">
        <v>695</v>
      </c>
      <c r="C369" s="3" t="s">
        <v>1064</v>
      </c>
      <c r="D369" s="3" t="s">
        <v>695</v>
      </c>
      <c r="E369" s="8" t="s">
        <v>56</v>
      </c>
      <c r="F369" s="8" t="s">
        <v>56</v>
      </c>
      <c r="G369" s="8" t="s">
        <v>449</v>
      </c>
      <c r="H369" s="8">
        <v>14189</v>
      </c>
      <c r="I369" s="8">
        <v>0.81796000000000002</v>
      </c>
      <c r="J369" s="8">
        <v>3181</v>
      </c>
      <c r="K369" s="8">
        <v>1.32552</v>
      </c>
      <c r="L369" s="8">
        <v>5149</v>
      </c>
      <c r="M369" s="8">
        <v>-0.29442000000000002</v>
      </c>
      <c r="N369" s="8">
        <v>4.1337885201974688E-156</v>
      </c>
    </row>
    <row r="370" spans="1:14" x14ac:dyDescent="0.2">
      <c r="A370" s="7" t="s">
        <v>1065</v>
      </c>
      <c r="B370" s="3" t="s">
        <v>712</v>
      </c>
      <c r="C370" s="3" t="s">
        <v>1065</v>
      </c>
      <c r="D370" s="3" t="s">
        <v>712</v>
      </c>
      <c r="E370" s="8" t="s">
        <v>268</v>
      </c>
      <c r="F370" s="8" t="s">
        <v>268</v>
      </c>
      <c r="G370" s="8" t="s">
        <v>582</v>
      </c>
      <c r="H370" s="8">
        <v>14743</v>
      </c>
      <c r="I370" s="8">
        <v>0.78102000000000005</v>
      </c>
      <c r="J370" s="8">
        <v>3064</v>
      </c>
      <c r="K370" s="8">
        <v>1.22719</v>
      </c>
      <c r="L370" s="8">
        <v>5134</v>
      </c>
      <c r="M370" s="8">
        <v>-0.29442000000000002</v>
      </c>
      <c r="N370" s="8">
        <v>3.4648505068099429E-155</v>
      </c>
    </row>
    <row r="371" spans="1:14" x14ac:dyDescent="0.2">
      <c r="A371" s="7" t="s">
        <v>1066</v>
      </c>
      <c r="B371" s="3" t="s">
        <v>705</v>
      </c>
      <c r="C371" s="3" t="s">
        <v>1066</v>
      </c>
      <c r="D371" s="3" t="s">
        <v>705</v>
      </c>
      <c r="E371" s="8" t="s">
        <v>205</v>
      </c>
      <c r="F371" s="8" t="s">
        <v>205</v>
      </c>
      <c r="G371" s="8" t="s">
        <v>534</v>
      </c>
      <c r="H371" s="8">
        <v>19547</v>
      </c>
      <c r="I371" s="8">
        <v>0.64768000000000003</v>
      </c>
      <c r="J371" s="8">
        <v>3225</v>
      </c>
      <c r="K371" s="8">
        <v>0.95850999999999997</v>
      </c>
      <c r="L371" s="8">
        <v>5758</v>
      </c>
      <c r="M371" s="8">
        <v>-0.29510999999999998</v>
      </c>
      <c r="N371" s="8">
        <v>7.4073789158333674E-161</v>
      </c>
    </row>
    <row r="372" spans="1:14" x14ac:dyDescent="0.2">
      <c r="A372" s="7" t="s">
        <v>1067</v>
      </c>
      <c r="B372" s="3" t="s">
        <v>695</v>
      </c>
      <c r="C372" s="3" t="s">
        <v>1067</v>
      </c>
      <c r="D372" s="3" t="s">
        <v>695</v>
      </c>
      <c r="E372" s="8" t="s">
        <v>156</v>
      </c>
      <c r="F372" s="8" t="s">
        <v>156</v>
      </c>
      <c r="G372" s="8" t="s">
        <v>506</v>
      </c>
      <c r="H372" s="8">
        <v>1800</v>
      </c>
      <c r="I372" s="8">
        <v>0.98365000000000002</v>
      </c>
      <c r="J372" s="8">
        <v>510</v>
      </c>
      <c r="K372" s="8">
        <v>1.6090199999999999</v>
      </c>
      <c r="L372" s="8">
        <v>757</v>
      </c>
      <c r="M372" s="8">
        <v>-0.29943999999999998</v>
      </c>
      <c r="N372" s="8">
        <v>1.483167172106009E-108</v>
      </c>
    </row>
    <row r="373" spans="1:14" x14ac:dyDescent="0.2">
      <c r="A373" s="7" t="s">
        <v>1068</v>
      </c>
      <c r="B373" s="3" t="s">
        <v>695</v>
      </c>
      <c r="C373" s="3" t="s">
        <v>1068</v>
      </c>
      <c r="D373" s="3" t="s">
        <v>695</v>
      </c>
      <c r="E373" s="8" t="s">
        <v>329</v>
      </c>
      <c r="F373" s="8" t="s">
        <v>329</v>
      </c>
      <c r="G373" s="8" t="s">
        <v>419</v>
      </c>
      <c r="H373" s="8">
        <v>21231</v>
      </c>
      <c r="I373" s="8">
        <v>0.62719999999999998</v>
      </c>
      <c r="J373" s="8">
        <v>3433</v>
      </c>
      <c r="K373" s="8">
        <v>1.02474</v>
      </c>
      <c r="L373" s="8">
        <v>6316</v>
      </c>
      <c r="M373" s="8">
        <v>-0.30875000000000002</v>
      </c>
      <c r="N373" s="8">
        <v>3.5812058170602821E-166</v>
      </c>
    </row>
    <row r="374" spans="1:14" x14ac:dyDescent="0.2">
      <c r="A374" s="7" t="s">
        <v>1069</v>
      </c>
      <c r="B374" s="3" t="s">
        <v>695</v>
      </c>
      <c r="C374" s="3" t="s">
        <v>1069</v>
      </c>
      <c r="D374" s="3" t="s">
        <v>695</v>
      </c>
      <c r="E374" s="8" t="s">
        <v>206</v>
      </c>
      <c r="F374" s="8" t="s">
        <v>206</v>
      </c>
      <c r="G374" s="8" t="s">
        <v>534</v>
      </c>
      <c r="H374" s="8">
        <v>31138</v>
      </c>
      <c r="I374" s="8">
        <v>0.66310000000000002</v>
      </c>
      <c r="J374" s="8">
        <v>5236</v>
      </c>
      <c r="K374" s="8">
        <v>1.0148200000000001</v>
      </c>
      <c r="L374" s="8">
        <v>9646</v>
      </c>
      <c r="M374" s="8">
        <v>-0.30996000000000001</v>
      </c>
      <c r="N374" s="8">
        <v>7.2790274091847672E-170</v>
      </c>
    </row>
    <row r="375" spans="1:14" x14ac:dyDescent="0.2">
      <c r="A375" s="7" t="s">
        <v>1070</v>
      </c>
      <c r="B375" s="3" t="s">
        <v>705</v>
      </c>
      <c r="C375" s="3" t="s">
        <v>1070</v>
      </c>
      <c r="D375" s="3" t="s">
        <v>705</v>
      </c>
      <c r="E375" s="8" t="s">
        <v>191</v>
      </c>
      <c r="F375" s="8" t="s">
        <v>191</v>
      </c>
      <c r="G375" s="8" t="s">
        <v>419</v>
      </c>
      <c r="H375" s="8">
        <v>18505</v>
      </c>
      <c r="I375" s="8">
        <v>0.62685000000000002</v>
      </c>
      <c r="J375" s="8">
        <v>3013</v>
      </c>
      <c r="K375" s="8">
        <v>1.0343899999999999</v>
      </c>
      <c r="L375" s="8">
        <v>5482</v>
      </c>
      <c r="M375" s="8">
        <v>-0.31142999999999998</v>
      </c>
      <c r="N375" s="8">
        <v>2.3453627004040768E-164</v>
      </c>
    </row>
    <row r="376" spans="1:14" x14ac:dyDescent="0.2">
      <c r="A376" s="7" t="s">
        <v>1071</v>
      </c>
      <c r="B376" s="3" t="s">
        <v>695</v>
      </c>
      <c r="C376" s="3" t="s">
        <v>1071</v>
      </c>
      <c r="D376" s="3" t="s">
        <v>695</v>
      </c>
      <c r="E376" s="8" t="s">
        <v>159</v>
      </c>
      <c r="F376" s="8" t="s">
        <v>159</v>
      </c>
      <c r="G376" s="8" t="s">
        <v>507</v>
      </c>
      <c r="H376" s="8">
        <v>32925</v>
      </c>
      <c r="I376" s="8">
        <v>0.76966999999999997</v>
      </c>
      <c r="J376" s="8">
        <v>6711</v>
      </c>
      <c r="K376" s="8">
        <v>1.26467</v>
      </c>
      <c r="L376" s="8">
        <v>11575</v>
      </c>
      <c r="M376" s="8">
        <v>-0.31970999999999999</v>
      </c>
      <c r="N376" s="8">
        <v>4.0585604623029191E-182</v>
      </c>
    </row>
    <row r="377" spans="1:14" x14ac:dyDescent="0.2">
      <c r="A377" s="7" t="s">
        <v>1072</v>
      </c>
      <c r="B377" s="3" t="s">
        <v>712</v>
      </c>
      <c r="C377" s="3" t="s">
        <v>1072</v>
      </c>
      <c r="D377" s="3" t="s">
        <v>712</v>
      </c>
      <c r="E377" s="8" t="s">
        <v>160</v>
      </c>
      <c r="F377" s="8" t="s">
        <v>160</v>
      </c>
      <c r="G377" s="8" t="s">
        <v>507</v>
      </c>
      <c r="H377" s="8">
        <v>37677</v>
      </c>
      <c r="I377" s="8">
        <v>0.79369999999999996</v>
      </c>
      <c r="J377" s="8">
        <v>7906</v>
      </c>
      <c r="K377" s="8">
        <v>1.3062800000000001</v>
      </c>
      <c r="L377" s="8">
        <v>13665</v>
      </c>
      <c r="M377" s="8">
        <v>-0.32513999999999998</v>
      </c>
      <c r="N377" s="8">
        <v>9.213678815195232E-178</v>
      </c>
    </row>
    <row r="378" spans="1:14" x14ac:dyDescent="0.2">
      <c r="A378" s="7" t="s">
        <v>1073</v>
      </c>
      <c r="B378" s="3" t="s">
        <v>695</v>
      </c>
      <c r="C378" s="3" t="s">
        <v>1073</v>
      </c>
      <c r="D378" s="3" t="s">
        <v>695</v>
      </c>
      <c r="E378" s="8" t="s">
        <v>19</v>
      </c>
      <c r="F378" s="8" t="s">
        <v>19</v>
      </c>
      <c r="G378" s="8" t="s">
        <v>419</v>
      </c>
      <c r="H378" s="8">
        <v>24296</v>
      </c>
      <c r="I378" s="8">
        <v>0.61555000000000004</v>
      </c>
      <c r="J378" s="8">
        <v>3813</v>
      </c>
      <c r="K378" s="8">
        <v>1.0465100000000001</v>
      </c>
      <c r="L378" s="8">
        <v>7303</v>
      </c>
      <c r="M378" s="8">
        <v>-0.32862000000000002</v>
      </c>
      <c r="N378" s="8">
        <v>3.8728838536667038E-173</v>
      </c>
    </row>
    <row r="379" spans="1:14" x14ac:dyDescent="0.2">
      <c r="A379" s="7" t="s">
        <v>1074</v>
      </c>
      <c r="B379" s="3" t="s">
        <v>695</v>
      </c>
      <c r="C379" s="3" t="s">
        <v>1074</v>
      </c>
      <c r="D379" s="3" t="s">
        <v>695</v>
      </c>
      <c r="E379" s="8" t="s">
        <v>50</v>
      </c>
      <c r="F379" s="8" t="s">
        <v>50</v>
      </c>
      <c r="G379" s="8" t="s">
        <v>444</v>
      </c>
      <c r="H379" s="8">
        <v>16928</v>
      </c>
      <c r="I379" s="8">
        <v>0.81942000000000004</v>
      </c>
      <c r="J379" s="8">
        <v>3825</v>
      </c>
      <c r="K379" s="8">
        <v>1.32917</v>
      </c>
      <c r="L379" s="8">
        <v>6533</v>
      </c>
      <c r="M379" s="8">
        <v>-0.33363999999999999</v>
      </c>
      <c r="N379" s="8">
        <v>3.5752934353789888E-163</v>
      </c>
    </row>
    <row r="380" spans="1:14" x14ac:dyDescent="0.2">
      <c r="A380" s="7" t="s">
        <v>1075</v>
      </c>
      <c r="B380" s="3" t="s">
        <v>712</v>
      </c>
      <c r="C380" s="3" t="s">
        <v>1075</v>
      </c>
      <c r="D380" s="3" t="s">
        <v>712</v>
      </c>
      <c r="E380" s="8" t="s">
        <v>299</v>
      </c>
      <c r="F380" s="8" t="s">
        <v>299</v>
      </c>
      <c r="G380" s="8" t="s">
        <v>507</v>
      </c>
      <c r="H380" s="8">
        <v>42499</v>
      </c>
      <c r="I380" s="8">
        <v>0.78456000000000004</v>
      </c>
      <c r="J380" s="8">
        <v>8858</v>
      </c>
      <c r="K380" s="8">
        <v>1.31141</v>
      </c>
      <c r="L380" s="8">
        <v>15552</v>
      </c>
      <c r="M380" s="8">
        <v>-0.33411999999999997</v>
      </c>
      <c r="N380" s="8">
        <v>7.7903135620257128E-184</v>
      </c>
    </row>
    <row r="381" spans="1:14" x14ac:dyDescent="0.2">
      <c r="A381" s="7" t="s">
        <v>1076</v>
      </c>
      <c r="B381" s="3" t="s">
        <v>705</v>
      </c>
      <c r="C381" s="3" t="s">
        <v>1076</v>
      </c>
      <c r="D381" s="3" t="s">
        <v>705</v>
      </c>
      <c r="E381" s="8" t="s">
        <v>178</v>
      </c>
      <c r="F381" s="8" t="s">
        <v>178</v>
      </c>
      <c r="G381" s="8" t="s">
        <v>519</v>
      </c>
      <c r="H381" s="8">
        <v>6152</v>
      </c>
      <c r="I381" s="8">
        <v>0.82116999999999996</v>
      </c>
      <c r="J381" s="8">
        <v>1372</v>
      </c>
      <c r="K381" s="8">
        <v>1.3129</v>
      </c>
      <c r="L381" s="8">
        <v>2392</v>
      </c>
      <c r="M381" s="8">
        <v>-0.33661000000000002</v>
      </c>
      <c r="N381" s="8">
        <v>4.2028031432122209E-138</v>
      </c>
    </row>
    <row r="382" spans="1:14" x14ac:dyDescent="0.2">
      <c r="A382" s="7" t="s">
        <v>1077</v>
      </c>
      <c r="B382" s="3" t="s">
        <v>705</v>
      </c>
      <c r="C382" s="3" t="s">
        <v>1077</v>
      </c>
      <c r="D382" s="3" t="s">
        <v>705</v>
      </c>
      <c r="E382" s="8" t="s">
        <v>165</v>
      </c>
      <c r="F382" s="8" t="s">
        <v>165</v>
      </c>
      <c r="G382" s="8" t="s">
        <v>507</v>
      </c>
      <c r="H382" s="8">
        <v>23062</v>
      </c>
      <c r="I382" s="8">
        <v>0.79718999999999995</v>
      </c>
      <c r="J382" s="8">
        <v>4932</v>
      </c>
      <c r="K382" s="8">
        <v>1.34398</v>
      </c>
      <c r="L382" s="8">
        <v>8582</v>
      </c>
      <c r="M382" s="8">
        <v>-0.33759</v>
      </c>
      <c r="N382" s="8">
        <v>1.3649357339148559E-171</v>
      </c>
    </row>
    <row r="383" spans="1:14" x14ac:dyDescent="0.2">
      <c r="A383" s="7" t="s">
        <v>1078</v>
      </c>
      <c r="B383" s="3" t="s">
        <v>705</v>
      </c>
      <c r="C383" s="3" t="s">
        <v>1078</v>
      </c>
      <c r="D383" s="3" t="s">
        <v>705</v>
      </c>
      <c r="E383" s="8" t="s">
        <v>157</v>
      </c>
      <c r="F383" s="8" t="s">
        <v>157</v>
      </c>
      <c r="G383" s="8" t="s">
        <v>507</v>
      </c>
      <c r="H383" s="8">
        <v>27963</v>
      </c>
      <c r="I383" s="8">
        <v>0.79825000000000002</v>
      </c>
      <c r="J383" s="8">
        <v>5924</v>
      </c>
      <c r="K383" s="8">
        <v>1.35057</v>
      </c>
      <c r="L383" s="8">
        <v>10471</v>
      </c>
      <c r="M383" s="8">
        <v>-0.34266999999999997</v>
      </c>
      <c r="N383" s="8">
        <v>1.5761180094994429E-174</v>
      </c>
    </row>
    <row r="384" spans="1:14" x14ac:dyDescent="0.2">
      <c r="A384" s="7" t="s">
        <v>1079</v>
      </c>
      <c r="B384" s="3" t="s">
        <v>712</v>
      </c>
      <c r="C384" s="3" t="s">
        <v>1079</v>
      </c>
      <c r="D384" s="3" t="s">
        <v>712</v>
      </c>
      <c r="E384" s="8" t="s">
        <v>57</v>
      </c>
      <c r="F384" s="8" t="s">
        <v>57</v>
      </c>
      <c r="G384" s="8" t="s">
        <v>450</v>
      </c>
      <c r="H384" s="8">
        <v>3212</v>
      </c>
      <c r="I384" s="8">
        <v>0.87856000000000001</v>
      </c>
      <c r="J384" s="8">
        <v>799</v>
      </c>
      <c r="K384" s="8">
        <v>1.51004</v>
      </c>
      <c r="L384" s="8">
        <v>1308</v>
      </c>
      <c r="M384" s="8">
        <v>-0.34289999999999998</v>
      </c>
      <c r="N384" s="8">
        <v>1.6774751536446969E-131</v>
      </c>
    </row>
    <row r="385" spans="1:14" x14ac:dyDescent="0.2">
      <c r="A385" s="7" t="s">
        <v>1080</v>
      </c>
      <c r="B385" s="3" t="s">
        <v>695</v>
      </c>
      <c r="C385" s="3" t="s">
        <v>1080</v>
      </c>
      <c r="D385" s="3" t="s">
        <v>695</v>
      </c>
      <c r="E385" s="8" t="s">
        <v>297</v>
      </c>
      <c r="F385" s="8" t="s">
        <v>297</v>
      </c>
      <c r="G385" s="8" t="s">
        <v>601</v>
      </c>
      <c r="H385" s="8">
        <v>38434</v>
      </c>
      <c r="I385" s="8">
        <v>0.80095000000000005</v>
      </c>
      <c r="J385" s="8">
        <v>8281</v>
      </c>
      <c r="K385" s="8">
        <v>1.3786</v>
      </c>
      <c r="L385" s="8">
        <v>14722</v>
      </c>
      <c r="M385" s="8">
        <v>-0.35460999999999998</v>
      </c>
      <c r="N385" s="8">
        <v>1.034741058230481E-181</v>
      </c>
    </row>
    <row r="386" spans="1:14" x14ac:dyDescent="0.2">
      <c r="A386" s="7" t="s">
        <v>1081</v>
      </c>
      <c r="B386" s="3" t="s">
        <v>695</v>
      </c>
      <c r="C386" s="3" t="s">
        <v>1081</v>
      </c>
      <c r="D386" s="3" t="s">
        <v>695</v>
      </c>
      <c r="E386" s="8" t="s">
        <v>298</v>
      </c>
      <c r="F386" s="8" t="s">
        <v>298</v>
      </c>
      <c r="G386" s="8" t="s">
        <v>601</v>
      </c>
      <c r="H386" s="8">
        <v>42838</v>
      </c>
      <c r="I386" s="8">
        <v>0.79566000000000003</v>
      </c>
      <c r="J386" s="8">
        <v>9131</v>
      </c>
      <c r="K386" s="8">
        <v>1.3703700000000001</v>
      </c>
      <c r="L386" s="8">
        <v>16415</v>
      </c>
      <c r="M386" s="8">
        <v>-0.36096</v>
      </c>
      <c r="N386" s="8">
        <v>5.5100393043173343E-185</v>
      </c>
    </row>
    <row r="387" spans="1:14" x14ac:dyDescent="0.2">
      <c r="A387" s="7" t="s">
        <v>1082</v>
      </c>
      <c r="B387" s="3" t="s">
        <v>695</v>
      </c>
      <c r="C387" s="3" t="s">
        <v>1082</v>
      </c>
      <c r="D387" s="3" t="s">
        <v>695</v>
      </c>
      <c r="E387" s="8" t="s">
        <v>59</v>
      </c>
      <c r="F387" s="8" t="s">
        <v>59</v>
      </c>
      <c r="G387" s="8" t="s">
        <v>449</v>
      </c>
      <c r="H387" s="8">
        <v>12875</v>
      </c>
      <c r="I387" s="8">
        <v>0.89712000000000003</v>
      </c>
      <c r="J387" s="8">
        <v>3242</v>
      </c>
      <c r="K387" s="8">
        <v>1.55802</v>
      </c>
      <c r="L387" s="8">
        <v>5383</v>
      </c>
      <c r="M387" s="8">
        <v>-0.36105999999999999</v>
      </c>
      <c r="N387" s="8">
        <v>1.2266721043546479E-164</v>
      </c>
    </row>
    <row r="388" spans="1:14" x14ac:dyDescent="0.2">
      <c r="A388" s="7" t="s">
        <v>1083</v>
      </c>
      <c r="B388" s="3" t="s">
        <v>695</v>
      </c>
      <c r="C388" s="3" t="s">
        <v>1083</v>
      </c>
      <c r="D388" s="3" t="s">
        <v>695</v>
      </c>
      <c r="E388" s="8" t="s">
        <v>237</v>
      </c>
      <c r="F388" s="8" t="s">
        <v>237</v>
      </c>
      <c r="G388" s="8" t="s">
        <v>559</v>
      </c>
      <c r="H388" s="8">
        <v>11721</v>
      </c>
      <c r="I388" s="8">
        <v>0.54944999999999999</v>
      </c>
      <c r="J388" s="8">
        <v>1593</v>
      </c>
      <c r="K388" s="8">
        <v>0.99987999999999999</v>
      </c>
      <c r="L388" s="8">
        <v>3576</v>
      </c>
      <c r="M388" s="8">
        <v>-0.36359999999999998</v>
      </c>
      <c r="N388" s="8">
        <v>4.068780049749293E-159</v>
      </c>
    </row>
    <row r="389" spans="1:14" x14ac:dyDescent="0.2">
      <c r="A389" s="7" t="s">
        <v>1084</v>
      </c>
      <c r="B389" s="3" t="s">
        <v>695</v>
      </c>
      <c r="C389" s="3" t="s">
        <v>1084</v>
      </c>
      <c r="D389" s="3" t="s">
        <v>695</v>
      </c>
      <c r="E389" s="8" t="s">
        <v>231</v>
      </c>
      <c r="F389" s="8" t="s">
        <v>231</v>
      </c>
      <c r="G389" s="8" t="s">
        <v>554</v>
      </c>
      <c r="H389" s="8">
        <v>5019</v>
      </c>
      <c r="I389" s="8">
        <v>0.89905999999999997</v>
      </c>
      <c r="J389" s="8">
        <v>1318</v>
      </c>
      <c r="K389" s="8">
        <v>1.57802</v>
      </c>
      <c r="L389" s="8">
        <v>2141</v>
      </c>
      <c r="M389" s="8">
        <v>-0.36466999999999999</v>
      </c>
      <c r="N389" s="8">
        <v>9.1317273533490015E-146</v>
      </c>
    </row>
    <row r="390" spans="1:14" x14ac:dyDescent="0.2">
      <c r="A390" s="7" t="s">
        <v>1085</v>
      </c>
      <c r="B390" s="3" t="s">
        <v>695</v>
      </c>
      <c r="C390" s="3" t="s">
        <v>1085</v>
      </c>
      <c r="D390" s="3" t="s">
        <v>695</v>
      </c>
      <c r="E390" s="8" t="s">
        <v>51</v>
      </c>
      <c r="F390" s="8" t="s">
        <v>51</v>
      </c>
      <c r="G390" s="8" t="s">
        <v>444</v>
      </c>
      <c r="H390" s="8">
        <v>17589</v>
      </c>
      <c r="I390" s="8">
        <v>0.84599000000000002</v>
      </c>
      <c r="J390" s="8">
        <v>4137</v>
      </c>
      <c r="K390" s="8">
        <v>1.43543</v>
      </c>
      <c r="L390" s="8">
        <v>7215</v>
      </c>
      <c r="M390" s="8">
        <v>-0.36557000000000001</v>
      </c>
      <c r="N390" s="8">
        <v>1.295877616732887E-169</v>
      </c>
    </row>
    <row r="391" spans="1:14" x14ac:dyDescent="0.2">
      <c r="A391" s="7" t="s">
        <v>1086</v>
      </c>
      <c r="B391" s="3" t="s">
        <v>712</v>
      </c>
      <c r="C391" s="3" t="s">
        <v>1086</v>
      </c>
      <c r="D391" s="3" t="s">
        <v>712</v>
      </c>
      <c r="E391" s="8" t="s">
        <v>15</v>
      </c>
      <c r="F391" s="8" t="s">
        <v>15</v>
      </c>
      <c r="G391" s="8" t="s">
        <v>416</v>
      </c>
      <c r="H391" s="8">
        <v>19182</v>
      </c>
      <c r="I391" s="8">
        <v>0.74248000000000003</v>
      </c>
      <c r="J391" s="8">
        <v>3652</v>
      </c>
      <c r="K391" s="8">
        <v>1.2217899999999999</v>
      </c>
      <c r="L391" s="8">
        <v>6875</v>
      </c>
      <c r="M391" s="8">
        <v>-0.37003999999999998</v>
      </c>
      <c r="N391" s="8">
        <v>4.1899152338215791E-174</v>
      </c>
    </row>
    <row r="392" spans="1:14" x14ac:dyDescent="0.2">
      <c r="A392" s="7" t="s">
        <v>1087</v>
      </c>
      <c r="B392" s="3" t="s">
        <v>712</v>
      </c>
      <c r="C392" s="3" t="s">
        <v>1087</v>
      </c>
      <c r="D392" s="3" t="s">
        <v>712</v>
      </c>
      <c r="E392" s="8" t="s">
        <v>177</v>
      </c>
      <c r="F392" s="8" t="s">
        <v>177</v>
      </c>
      <c r="G392" s="8" t="s">
        <v>518</v>
      </c>
      <c r="H392" s="8">
        <v>4839</v>
      </c>
      <c r="I392" s="8">
        <v>0.95279000000000003</v>
      </c>
      <c r="J392" s="8">
        <v>1304</v>
      </c>
      <c r="K392" s="8">
        <v>1.6294500000000001</v>
      </c>
      <c r="L392" s="8">
        <v>2192</v>
      </c>
      <c r="M392" s="8">
        <v>-0.37539</v>
      </c>
      <c r="N392" s="8">
        <v>3.7901092255753559E-145</v>
      </c>
    </row>
    <row r="393" spans="1:14" x14ac:dyDescent="0.2">
      <c r="A393" s="7" t="s">
        <v>1088</v>
      </c>
      <c r="B393" s="3" t="s">
        <v>695</v>
      </c>
      <c r="C393" s="3" t="s">
        <v>1088</v>
      </c>
      <c r="D393" s="3" t="s">
        <v>695</v>
      </c>
      <c r="E393" s="8" t="s">
        <v>187</v>
      </c>
      <c r="F393" s="8" t="s">
        <v>187</v>
      </c>
      <c r="G393" s="8" t="s">
        <v>524</v>
      </c>
      <c r="H393" s="8">
        <v>10634</v>
      </c>
      <c r="I393" s="8">
        <v>0.68096000000000001</v>
      </c>
      <c r="J393" s="8">
        <v>1914</v>
      </c>
      <c r="K393" s="8">
        <v>1.27841</v>
      </c>
      <c r="L393" s="8">
        <v>3862</v>
      </c>
      <c r="M393" s="8">
        <v>-0.37991999999999998</v>
      </c>
      <c r="N393" s="8">
        <v>3.0525571091509209E-157</v>
      </c>
    </row>
    <row r="394" spans="1:14" x14ac:dyDescent="0.2">
      <c r="A394" s="7" t="s">
        <v>1089</v>
      </c>
      <c r="B394" s="3" t="s">
        <v>695</v>
      </c>
      <c r="C394" s="3" t="s">
        <v>1089</v>
      </c>
      <c r="D394" s="3" t="s">
        <v>695</v>
      </c>
      <c r="E394" s="8" t="s">
        <v>239</v>
      </c>
      <c r="F394" s="8" t="s">
        <v>239</v>
      </c>
      <c r="G394" s="8" t="s">
        <v>559</v>
      </c>
      <c r="H394" s="8">
        <v>13572</v>
      </c>
      <c r="I394" s="8">
        <v>0.55047999999999997</v>
      </c>
      <c r="J394" s="8">
        <v>1837</v>
      </c>
      <c r="K394" s="8">
        <v>1.0463100000000001</v>
      </c>
      <c r="L394" s="8">
        <v>4304</v>
      </c>
      <c r="M394" s="8">
        <v>-0.39462999999999998</v>
      </c>
      <c r="N394" s="8">
        <v>1.208071204775203E-157</v>
      </c>
    </row>
    <row r="395" spans="1:14" x14ac:dyDescent="0.2">
      <c r="A395" s="7" t="s">
        <v>1090</v>
      </c>
      <c r="B395" s="3" t="s">
        <v>705</v>
      </c>
      <c r="C395" s="3" t="s">
        <v>1090</v>
      </c>
      <c r="D395" s="3" t="s">
        <v>705</v>
      </c>
      <c r="E395" s="8" t="s">
        <v>335</v>
      </c>
      <c r="F395" s="8" t="s">
        <v>335</v>
      </c>
      <c r="G395" s="8" t="s">
        <v>623</v>
      </c>
      <c r="H395" s="8">
        <v>23905</v>
      </c>
      <c r="I395" s="8">
        <v>0.84014999999999995</v>
      </c>
      <c r="J395" s="8">
        <v>5455</v>
      </c>
      <c r="K395" s="8">
        <v>1.48323</v>
      </c>
      <c r="L395" s="8">
        <v>9995</v>
      </c>
      <c r="M395" s="8">
        <v>-0.39665</v>
      </c>
      <c r="N395" s="8">
        <v>6.5381954977656613E-178</v>
      </c>
    </row>
    <row r="396" spans="1:14" x14ac:dyDescent="0.2">
      <c r="A396" s="7" t="s">
        <v>1091</v>
      </c>
      <c r="B396" s="3" t="s">
        <v>695</v>
      </c>
      <c r="C396" s="3" t="s">
        <v>1091</v>
      </c>
      <c r="D396" s="3" t="s">
        <v>695</v>
      </c>
      <c r="E396" s="8" t="s">
        <v>14</v>
      </c>
      <c r="F396" s="8" t="s">
        <v>14</v>
      </c>
      <c r="G396" s="8" t="s">
        <v>415</v>
      </c>
      <c r="H396" s="8">
        <v>29673</v>
      </c>
      <c r="I396" s="8">
        <v>0.60492999999999997</v>
      </c>
      <c r="J396" s="8">
        <v>4288</v>
      </c>
      <c r="K396" s="8">
        <v>1.0564499999999999</v>
      </c>
      <c r="L396" s="8">
        <v>9597</v>
      </c>
      <c r="M396" s="8">
        <v>-0.41102</v>
      </c>
      <c r="N396" s="8">
        <v>1.1033388059602001E-186</v>
      </c>
    </row>
    <row r="397" spans="1:14" x14ac:dyDescent="0.2">
      <c r="A397" s="7" t="s">
        <v>1092</v>
      </c>
      <c r="B397" s="3" t="s">
        <v>695</v>
      </c>
      <c r="C397" s="3" t="s">
        <v>1092</v>
      </c>
      <c r="D397" s="3" t="s">
        <v>695</v>
      </c>
      <c r="E397" s="8" t="s">
        <v>16</v>
      </c>
      <c r="F397" s="8" t="s">
        <v>16</v>
      </c>
      <c r="G397" s="8" t="s">
        <v>415</v>
      </c>
      <c r="H397" s="8">
        <v>30234</v>
      </c>
      <c r="I397" s="8">
        <v>0.62727999999999995</v>
      </c>
      <c r="J397" s="8">
        <v>4607</v>
      </c>
      <c r="K397" s="8">
        <v>1.1193200000000001</v>
      </c>
      <c r="L397" s="8">
        <v>10288</v>
      </c>
      <c r="M397" s="8">
        <v>-0.42492000000000002</v>
      </c>
      <c r="N397" s="8">
        <v>9.9524571462996524E-181</v>
      </c>
    </row>
    <row r="398" spans="1:14" x14ac:dyDescent="0.2">
      <c r="A398" s="7" t="s">
        <v>1093</v>
      </c>
      <c r="B398" s="3" t="s">
        <v>695</v>
      </c>
      <c r="C398" s="3" t="s">
        <v>1093</v>
      </c>
      <c r="D398" s="3" t="s">
        <v>695</v>
      </c>
      <c r="E398" s="8" t="s">
        <v>238</v>
      </c>
      <c r="F398" s="8" t="s">
        <v>238</v>
      </c>
      <c r="G398" s="8" t="s">
        <v>559</v>
      </c>
      <c r="H398" s="8">
        <v>11637</v>
      </c>
      <c r="I398" s="8">
        <v>0.56852000000000003</v>
      </c>
      <c r="J398" s="8">
        <v>1623</v>
      </c>
      <c r="K398" s="8">
        <v>1.14209</v>
      </c>
      <c r="L398" s="8">
        <v>4049</v>
      </c>
      <c r="M398" s="8">
        <v>-0.45430999999999999</v>
      </c>
      <c r="N398" s="8">
        <v>1.014464851696523E-169</v>
      </c>
    </row>
    <row r="399" spans="1:14" x14ac:dyDescent="0.2">
      <c r="A399" s="7" t="s">
        <v>1094</v>
      </c>
      <c r="B399" s="3" t="s">
        <v>705</v>
      </c>
      <c r="C399" s="3" t="s">
        <v>1094</v>
      </c>
      <c r="D399" s="3" t="s">
        <v>705</v>
      </c>
      <c r="E399" s="8" t="s">
        <v>346</v>
      </c>
      <c r="F399" s="8" t="s">
        <v>346</v>
      </c>
      <c r="G399" s="8" t="s">
        <v>630</v>
      </c>
      <c r="H399" s="8">
        <v>2055</v>
      </c>
      <c r="I399" s="8">
        <v>1.1309499999999999</v>
      </c>
      <c r="J399" s="8">
        <v>687</v>
      </c>
      <c r="K399" s="8">
        <v>2.1953200000000002</v>
      </c>
      <c r="L399" s="8">
        <v>1154</v>
      </c>
      <c r="M399" s="8">
        <v>-0.47137000000000001</v>
      </c>
      <c r="N399" s="8">
        <v>3.7791340710358152E-132</v>
      </c>
    </row>
    <row r="400" spans="1:14" x14ac:dyDescent="0.2">
      <c r="A400" s="7" t="s">
        <v>1095</v>
      </c>
      <c r="B400" s="3" t="s">
        <v>705</v>
      </c>
      <c r="C400" s="3" t="s">
        <v>1095</v>
      </c>
      <c r="D400" s="3" t="s">
        <v>705</v>
      </c>
      <c r="E400" s="8" t="s">
        <v>288</v>
      </c>
      <c r="F400" s="8" t="s">
        <v>288</v>
      </c>
      <c r="G400" s="8" t="s">
        <v>595</v>
      </c>
      <c r="H400" s="8">
        <v>16505</v>
      </c>
      <c r="I400" s="8">
        <v>0.43689</v>
      </c>
      <c r="J400" s="8">
        <v>1688</v>
      </c>
      <c r="K400" s="8">
        <v>1.13185</v>
      </c>
      <c r="L400" s="8">
        <v>5465</v>
      </c>
      <c r="M400" s="8">
        <v>-0.55074000000000001</v>
      </c>
      <c r="N400" s="8">
        <v>1.951203885134788E-177</v>
      </c>
    </row>
    <row r="401" spans="1:14" x14ac:dyDescent="0.2">
      <c r="A401" s="7" t="s">
        <v>1096</v>
      </c>
      <c r="B401" s="3" t="s">
        <v>695</v>
      </c>
      <c r="C401" s="3" t="s">
        <v>1096</v>
      </c>
      <c r="D401" s="3" t="s">
        <v>695</v>
      </c>
      <c r="E401" s="8" t="s">
        <v>289</v>
      </c>
      <c r="F401" s="8" t="s">
        <v>289</v>
      </c>
      <c r="G401" s="8" t="s">
        <v>595</v>
      </c>
      <c r="H401" s="8">
        <v>15994</v>
      </c>
      <c r="I401" s="8">
        <v>0.42146</v>
      </c>
      <c r="J401" s="8">
        <v>1582</v>
      </c>
      <c r="K401" s="8">
        <v>1.1214299999999999</v>
      </c>
      <c r="L401" s="8">
        <v>5180</v>
      </c>
      <c r="M401" s="8">
        <v>-0.55581999999999998</v>
      </c>
      <c r="N401" s="8">
        <v>7.8503626126133215E-179</v>
      </c>
    </row>
    <row r="402" spans="1:14" x14ac:dyDescent="0.2">
      <c r="A402" s="7" t="s">
        <v>1097</v>
      </c>
      <c r="B402" s="3" t="s">
        <v>695</v>
      </c>
      <c r="C402" s="3" t="s">
        <v>1097</v>
      </c>
      <c r="D402" s="3" t="s">
        <v>695</v>
      </c>
      <c r="E402" s="8" t="s">
        <v>352</v>
      </c>
      <c r="F402" s="8" t="s">
        <v>352</v>
      </c>
      <c r="G402" s="8" t="s">
        <v>635</v>
      </c>
      <c r="H402" s="8">
        <v>17812</v>
      </c>
      <c r="I402" s="8">
        <v>0.42148999999999998</v>
      </c>
      <c r="J402" s="8">
        <v>1716</v>
      </c>
      <c r="K402" s="8">
        <v>1.14168</v>
      </c>
      <c r="L402" s="8">
        <v>5812</v>
      </c>
      <c r="M402" s="8">
        <v>-0.56784000000000001</v>
      </c>
      <c r="N402" s="8">
        <v>2.674397066129838E-193</v>
      </c>
    </row>
    <row r="403" spans="1:14" x14ac:dyDescent="0.2">
      <c r="A403" s="7" t="s">
        <v>1098</v>
      </c>
      <c r="B403" s="3" t="s">
        <v>695</v>
      </c>
      <c r="C403" s="3" t="s">
        <v>1098</v>
      </c>
      <c r="D403" s="3" t="s">
        <v>695</v>
      </c>
      <c r="E403" s="8" t="s">
        <v>119</v>
      </c>
      <c r="F403" s="8" t="s">
        <v>119</v>
      </c>
      <c r="G403" s="8" t="s">
        <v>481</v>
      </c>
      <c r="H403" s="8">
        <v>10627</v>
      </c>
      <c r="I403" s="8">
        <v>0.38635000000000003</v>
      </c>
      <c r="J403" s="8">
        <v>935</v>
      </c>
      <c r="K403" s="8">
        <v>1.2238199999999999</v>
      </c>
      <c r="L403" s="8">
        <v>3905</v>
      </c>
      <c r="M403" s="8">
        <v>-0.67728999999999995</v>
      </c>
      <c r="N403" s="8">
        <v>8.0317364234645676E-186</v>
      </c>
    </row>
    <row r="404" spans="1:14" hidden="1" x14ac:dyDescent="0.2"/>
  </sheetData>
  <autoFilter ref="A2:N404" xr:uid="{00000000-0001-0000-0000-000000000000}">
    <filterColumn colId="12">
      <customFilters>
        <customFilter operator="greaterThanOrEqual" val="0.22"/>
        <customFilter operator="lessThanOrEqual" val="-0.22500000000000001"/>
      </customFilters>
    </filterColumn>
    <filterColumn colId="13">
      <customFilters>
        <customFilter operator="lessThanOrEqual" val="0.01"/>
      </customFilters>
    </filterColumn>
  </autoFilter>
  <sortState xmlns:xlrd2="http://schemas.microsoft.com/office/spreadsheetml/2017/richdata2" ref="A3:N403">
    <sortCondition descending="1" ref="M3:M40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80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5.1640625" bestFit="1" customWidth="1"/>
    <col min="2" max="2" width="13.5" bestFit="1" customWidth="1"/>
    <col min="3" max="3" width="18.33203125" bestFit="1" customWidth="1"/>
    <col min="4" max="4" width="14" bestFit="1" customWidth="1"/>
    <col min="5" max="5" width="18.6640625" bestFit="1" customWidth="1"/>
    <col min="6" max="6" width="14.33203125" bestFit="1" customWidth="1"/>
    <col min="7" max="7" width="17.6640625" bestFit="1" customWidth="1"/>
    <col min="8" max="8" width="17.33203125" bestFit="1" customWidth="1"/>
  </cols>
  <sheetData>
    <row r="1" spans="1:8" x14ac:dyDescent="0.2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 x14ac:dyDescent="0.2">
      <c r="A2" t="s">
        <v>411</v>
      </c>
      <c r="B2">
        <v>1733</v>
      </c>
      <c r="C2">
        <v>0.78244999999999998</v>
      </c>
      <c r="D2">
        <v>365</v>
      </c>
      <c r="E2">
        <v>1.05637</v>
      </c>
      <c r="F2">
        <v>478</v>
      </c>
      <c r="G2">
        <v>-0.12742999999999999</v>
      </c>
      <c r="H2">
        <v>9.0923935049165042E-71</v>
      </c>
    </row>
    <row r="3" spans="1:8" x14ac:dyDescent="0.2">
      <c r="A3" t="s">
        <v>412</v>
      </c>
      <c r="B3">
        <v>6378</v>
      </c>
      <c r="C3">
        <v>0.51219999999999999</v>
      </c>
      <c r="D3">
        <v>834</v>
      </c>
      <c r="E3">
        <v>0.45678999999999997</v>
      </c>
      <c r="F3">
        <v>772</v>
      </c>
      <c r="G3">
        <v>4.5370000000000001E-2</v>
      </c>
      <c r="H3">
        <v>3.1341504160129101E-56</v>
      </c>
    </row>
    <row r="4" spans="1:8" x14ac:dyDescent="0.2">
      <c r="A4" t="s">
        <v>413</v>
      </c>
      <c r="B4">
        <v>5225</v>
      </c>
      <c r="C4">
        <v>0.46422000000000002</v>
      </c>
      <c r="D4">
        <v>578</v>
      </c>
      <c r="E4">
        <v>0.33648</v>
      </c>
      <c r="F4">
        <v>426</v>
      </c>
      <c r="G4">
        <v>0.13854</v>
      </c>
      <c r="H4">
        <v>5.1363127615365057E-102</v>
      </c>
    </row>
    <row r="5" spans="1:8" x14ac:dyDescent="0.2">
      <c r="A5" t="s">
        <v>414</v>
      </c>
      <c r="B5">
        <v>19078</v>
      </c>
      <c r="C5">
        <v>0.45963999999999999</v>
      </c>
      <c r="D5">
        <v>2203</v>
      </c>
      <c r="E5">
        <v>0.45506999999999997</v>
      </c>
      <c r="F5">
        <v>2337</v>
      </c>
      <c r="G5">
        <v>4.47E-3</v>
      </c>
      <c r="H5">
        <v>2.2440876342435279E-8</v>
      </c>
    </row>
    <row r="6" spans="1:8" x14ac:dyDescent="0.2">
      <c r="A6" t="s">
        <v>416</v>
      </c>
      <c r="B6">
        <v>19182</v>
      </c>
      <c r="C6">
        <v>0.74248000000000003</v>
      </c>
      <c r="D6">
        <v>3652</v>
      </c>
      <c r="E6">
        <v>1.2217899999999999</v>
      </c>
      <c r="F6">
        <v>6875</v>
      </c>
      <c r="G6">
        <v>-0.37003999999999998</v>
      </c>
      <c r="H6">
        <v>4.1899152338215791E-174</v>
      </c>
    </row>
    <row r="7" spans="1:8" x14ac:dyDescent="0.2">
      <c r="A7" t="s">
        <v>415</v>
      </c>
      <c r="B7">
        <v>29953.5</v>
      </c>
      <c r="C7">
        <v>0.6161049999999999</v>
      </c>
      <c r="D7">
        <v>4447.5</v>
      </c>
      <c r="E7">
        <v>1.087885</v>
      </c>
      <c r="F7">
        <v>9942.5</v>
      </c>
      <c r="G7">
        <v>-0.41797000000000001</v>
      </c>
      <c r="H7">
        <v>4.9762340898438559E-181</v>
      </c>
    </row>
    <row r="8" spans="1:8" x14ac:dyDescent="0.2">
      <c r="A8" t="s">
        <v>417</v>
      </c>
      <c r="B8">
        <v>5184</v>
      </c>
      <c r="C8">
        <v>0.58335000000000004</v>
      </c>
      <c r="D8">
        <v>820</v>
      </c>
      <c r="E8">
        <v>0.54893000000000003</v>
      </c>
      <c r="F8">
        <v>783</v>
      </c>
      <c r="G8">
        <v>1.409E-2</v>
      </c>
      <c r="H8">
        <v>4.5748678598011723E-16</v>
      </c>
    </row>
    <row r="9" spans="1:8" x14ac:dyDescent="0.2">
      <c r="A9" t="s">
        <v>418</v>
      </c>
      <c r="B9">
        <v>1900.5</v>
      </c>
      <c r="C9">
        <v>0.78444000000000003</v>
      </c>
      <c r="D9">
        <v>400</v>
      </c>
      <c r="E9">
        <v>0.97443000000000002</v>
      </c>
      <c r="F9">
        <v>540.5</v>
      </c>
      <c r="G9">
        <v>-0.14967</v>
      </c>
      <c r="H9">
        <v>3.003588731093418E-72</v>
      </c>
    </row>
    <row r="10" spans="1:8" x14ac:dyDescent="0.2">
      <c r="A10" t="s">
        <v>419</v>
      </c>
      <c r="B10">
        <v>22676.857142857141</v>
      </c>
      <c r="C10">
        <v>0.64564999999999995</v>
      </c>
      <c r="D10">
        <v>3768</v>
      </c>
      <c r="E10">
        <v>1.0129585714285709</v>
      </c>
      <c r="F10">
        <v>6614</v>
      </c>
      <c r="G10">
        <v>-0.28609857142857142</v>
      </c>
      <c r="H10">
        <v>5.4970591750599803E-159</v>
      </c>
    </row>
    <row r="11" spans="1:8" x14ac:dyDescent="0.2">
      <c r="A11" t="s">
        <v>420</v>
      </c>
      <c r="B11">
        <v>2315.5</v>
      </c>
      <c r="C11">
        <v>0.96642000000000006</v>
      </c>
      <c r="D11">
        <v>621.5</v>
      </c>
      <c r="E11">
        <v>1.004875</v>
      </c>
      <c r="F11">
        <v>610.5</v>
      </c>
      <c r="G11">
        <v>7.6349999999999994E-3</v>
      </c>
      <c r="H11">
        <v>1.6336166727795529E-44</v>
      </c>
    </row>
    <row r="12" spans="1:8" x14ac:dyDescent="0.2">
      <c r="A12" t="s">
        <v>421</v>
      </c>
      <c r="B12">
        <v>8993</v>
      </c>
      <c r="C12">
        <v>0.84658999999999995</v>
      </c>
      <c r="D12">
        <v>2034</v>
      </c>
      <c r="E12">
        <v>0.69996000000000003</v>
      </c>
      <c r="F12">
        <v>1764</v>
      </c>
      <c r="G12">
        <v>8.5879999999999998E-2</v>
      </c>
      <c r="H12">
        <v>9.3979900681668567E-85</v>
      </c>
    </row>
    <row r="13" spans="1:8" x14ac:dyDescent="0.2">
      <c r="A13" t="s">
        <v>422</v>
      </c>
      <c r="B13">
        <v>3410</v>
      </c>
      <c r="C13">
        <v>0.81318000000000001</v>
      </c>
      <c r="D13">
        <v>759</v>
      </c>
      <c r="E13">
        <v>0.86439999999999995</v>
      </c>
      <c r="F13">
        <v>817</v>
      </c>
      <c r="G13">
        <v>-3.4360000000000002E-2</v>
      </c>
      <c r="H13">
        <v>3.2861747610619272E-38</v>
      </c>
    </row>
    <row r="14" spans="1:8" x14ac:dyDescent="0.2">
      <c r="A14" t="s">
        <v>424</v>
      </c>
      <c r="B14">
        <v>4530</v>
      </c>
      <c r="C14">
        <v>0.80149999999999999</v>
      </c>
      <c r="D14">
        <v>947</v>
      </c>
      <c r="E14">
        <v>0.94979000000000002</v>
      </c>
      <c r="F14">
        <v>1205</v>
      </c>
      <c r="G14">
        <v>-0.12146</v>
      </c>
      <c r="H14">
        <v>2.2745905468724439E-91</v>
      </c>
    </row>
    <row r="15" spans="1:8" x14ac:dyDescent="0.2">
      <c r="A15" t="s">
        <v>426</v>
      </c>
      <c r="B15">
        <v>19162.25</v>
      </c>
      <c r="C15">
        <v>1.2692399999999999</v>
      </c>
      <c r="D15">
        <v>6815.5</v>
      </c>
      <c r="E15">
        <v>0.72009750000000006</v>
      </c>
      <c r="F15">
        <v>3717.75</v>
      </c>
      <c r="G15">
        <v>0.33447250000000001</v>
      </c>
      <c r="H15">
        <v>1.4521038980279081E-136</v>
      </c>
    </row>
    <row r="16" spans="1:8" x14ac:dyDescent="0.2">
      <c r="A16" t="s">
        <v>427</v>
      </c>
      <c r="B16">
        <v>11742</v>
      </c>
      <c r="C16">
        <v>0.68408000000000002</v>
      </c>
      <c r="D16">
        <v>2212</v>
      </c>
      <c r="E16">
        <v>0.47633999999999999</v>
      </c>
      <c r="F16">
        <v>1463</v>
      </c>
      <c r="G16">
        <v>0.16385</v>
      </c>
      <c r="H16">
        <v>2.3199680268247759E-125</v>
      </c>
    </row>
    <row r="17" spans="1:8" x14ac:dyDescent="0.2">
      <c r="A17" t="s">
        <v>428</v>
      </c>
      <c r="B17">
        <v>12475</v>
      </c>
      <c r="C17">
        <v>1.05118</v>
      </c>
      <c r="D17">
        <v>3787</v>
      </c>
      <c r="E17">
        <v>0.47771000000000002</v>
      </c>
      <c r="F17">
        <v>1526</v>
      </c>
      <c r="G17">
        <v>0.43831999999999999</v>
      </c>
      <c r="H17">
        <v>2.107451145749882E-176</v>
      </c>
    </row>
    <row r="18" spans="1:8" x14ac:dyDescent="0.2">
      <c r="A18" t="s">
        <v>429</v>
      </c>
      <c r="B18">
        <v>29600.666666666672</v>
      </c>
      <c r="C18">
        <v>0.61823666666666666</v>
      </c>
      <c r="D18">
        <v>4786</v>
      </c>
      <c r="E18">
        <v>0.61993333333333334</v>
      </c>
      <c r="F18">
        <v>4983.333333333333</v>
      </c>
      <c r="G18">
        <v>-2.0013333333333331E-2</v>
      </c>
      <c r="H18">
        <v>1.1650180731960549E-33</v>
      </c>
    </row>
    <row r="19" spans="1:8" x14ac:dyDescent="0.2">
      <c r="A19" t="s">
        <v>430</v>
      </c>
      <c r="B19">
        <v>14993</v>
      </c>
      <c r="C19">
        <v>0.64083999999999997</v>
      </c>
      <c r="D19">
        <v>2529</v>
      </c>
      <c r="E19">
        <v>0.64759999999999995</v>
      </c>
      <c r="F19">
        <v>2729</v>
      </c>
      <c r="G19">
        <v>-1.4500000000000001E-2</v>
      </c>
      <c r="H19">
        <v>9.1738985725839544E-34</v>
      </c>
    </row>
    <row r="20" spans="1:8" x14ac:dyDescent="0.2">
      <c r="A20" t="s">
        <v>425</v>
      </c>
      <c r="B20">
        <v>19592.5</v>
      </c>
      <c r="C20">
        <v>0.70959749999999999</v>
      </c>
      <c r="D20">
        <v>3672.5</v>
      </c>
      <c r="E20">
        <v>0.83451500000000001</v>
      </c>
      <c r="F20">
        <v>4735.25</v>
      </c>
      <c r="G20">
        <v>-0.1156175</v>
      </c>
      <c r="H20">
        <v>1.8621394555538722E-101</v>
      </c>
    </row>
    <row r="21" spans="1:8" x14ac:dyDescent="0.2">
      <c r="A21" t="s">
        <v>431</v>
      </c>
      <c r="B21">
        <v>4147</v>
      </c>
      <c r="C21">
        <v>0.70872000000000002</v>
      </c>
      <c r="D21">
        <v>783</v>
      </c>
      <c r="E21">
        <v>0.90517999999999998</v>
      </c>
      <c r="F21">
        <v>1074</v>
      </c>
      <c r="G21">
        <v>-0.13213</v>
      </c>
      <c r="H21">
        <v>3.3078682883738358E-92</v>
      </c>
    </row>
    <row r="22" spans="1:8" x14ac:dyDescent="0.2">
      <c r="A22" t="s">
        <v>432</v>
      </c>
      <c r="B22">
        <v>6735</v>
      </c>
      <c r="C22">
        <v>0.69059999999999999</v>
      </c>
      <c r="D22">
        <v>1233</v>
      </c>
      <c r="E22">
        <v>0.80505000000000004</v>
      </c>
      <c r="F22">
        <v>1573</v>
      </c>
      <c r="G22">
        <v>-8.677E-2</v>
      </c>
      <c r="H22">
        <v>2.9311022553775539E-87</v>
      </c>
    </row>
    <row r="23" spans="1:8" x14ac:dyDescent="0.2">
      <c r="A23" t="s">
        <v>433</v>
      </c>
      <c r="B23">
        <v>10663</v>
      </c>
      <c r="C23">
        <v>0.65888000000000002</v>
      </c>
      <c r="D23">
        <v>1787</v>
      </c>
      <c r="E23">
        <v>0.70901000000000003</v>
      </c>
      <c r="F23">
        <v>2077</v>
      </c>
      <c r="G23">
        <v>-4.8059999999999999E-2</v>
      </c>
      <c r="H23">
        <v>9.9216782252036899E-70</v>
      </c>
    </row>
    <row r="24" spans="1:8" x14ac:dyDescent="0.2">
      <c r="A24" t="s">
        <v>434</v>
      </c>
      <c r="B24">
        <v>8074</v>
      </c>
      <c r="C24">
        <v>0.49562</v>
      </c>
      <c r="D24">
        <v>978</v>
      </c>
      <c r="E24">
        <v>0.42342000000000002</v>
      </c>
      <c r="F24">
        <v>904</v>
      </c>
      <c r="G24">
        <v>4.9390000000000003E-2</v>
      </c>
      <c r="H24">
        <v>1.0103396819486389E-65</v>
      </c>
    </row>
    <row r="25" spans="1:8" x14ac:dyDescent="0.2">
      <c r="A25" t="s">
        <v>435</v>
      </c>
      <c r="B25">
        <v>8729</v>
      </c>
      <c r="C25">
        <v>0.49542000000000003</v>
      </c>
      <c r="D25">
        <v>1088</v>
      </c>
      <c r="E25">
        <v>0.47714000000000001</v>
      </c>
      <c r="F25">
        <v>1129</v>
      </c>
      <c r="G25">
        <v>9.0900000000000009E-3</v>
      </c>
      <c r="H25">
        <v>6.3602854355829483E-12</v>
      </c>
    </row>
    <row r="26" spans="1:8" x14ac:dyDescent="0.2">
      <c r="A26" t="s">
        <v>436</v>
      </c>
      <c r="B26">
        <v>7756</v>
      </c>
      <c r="C26">
        <v>0.68829333333333331</v>
      </c>
      <c r="D26">
        <v>1506.666666666667</v>
      </c>
      <c r="E26">
        <v>0.68225999999999998</v>
      </c>
      <c r="F26">
        <v>1566.333333333333</v>
      </c>
      <c r="G26">
        <v>-2.2363333333333329E-2</v>
      </c>
      <c r="H26">
        <v>8.887568598502521E-2</v>
      </c>
    </row>
    <row r="27" spans="1:8" x14ac:dyDescent="0.2">
      <c r="A27" t="s">
        <v>437</v>
      </c>
      <c r="B27">
        <v>4061</v>
      </c>
      <c r="C27">
        <v>0.63421000000000005</v>
      </c>
      <c r="D27">
        <v>713</v>
      </c>
      <c r="E27">
        <v>0.51341000000000003</v>
      </c>
      <c r="F27">
        <v>557</v>
      </c>
      <c r="G27">
        <v>0.11507000000000001</v>
      </c>
      <c r="H27">
        <v>3.0851880347726421E-89</v>
      </c>
    </row>
    <row r="28" spans="1:8" x14ac:dyDescent="0.2">
      <c r="A28" t="s">
        <v>423</v>
      </c>
      <c r="B28">
        <v>8553</v>
      </c>
      <c r="C28">
        <v>0.72863500000000003</v>
      </c>
      <c r="D28">
        <v>1733.5</v>
      </c>
      <c r="E28">
        <v>0.64044000000000001</v>
      </c>
      <c r="F28">
        <v>1569.5</v>
      </c>
      <c r="G28">
        <v>4.8710000000000003E-2</v>
      </c>
      <c r="H28">
        <v>2.1937326672859059E-47</v>
      </c>
    </row>
    <row r="29" spans="1:8" x14ac:dyDescent="0.2">
      <c r="A29" t="s">
        <v>438</v>
      </c>
      <c r="B29">
        <v>10729</v>
      </c>
      <c r="C29">
        <v>0.61741000000000001</v>
      </c>
      <c r="D29">
        <v>1725</v>
      </c>
      <c r="E29">
        <v>0.90891</v>
      </c>
      <c r="F29">
        <v>2835</v>
      </c>
      <c r="G29">
        <v>-0.21110000000000001</v>
      </c>
      <c r="H29">
        <v>1.845217479092925E-136</v>
      </c>
    </row>
    <row r="30" spans="1:8" x14ac:dyDescent="0.2">
      <c r="A30" t="s">
        <v>439</v>
      </c>
      <c r="B30">
        <v>20452</v>
      </c>
      <c r="C30">
        <v>0.71442000000000005</v>
      </c>
      <c r="D30">
        <v>3715</v>
      </c>
      <c r="E30">
        <v>0.85601000000000005</v>
      </c>
      <c r="F30">
        <v>5106</v>
      </c>
      <c r="G30">
        <v>-0.13327</v>
      </c>
      <c r="H30">
        <v>2.6806412462072159E-127</v>
      </c>
    </row>
    <row r="31" spans="1:8" x14ac:dyDescent="0.2">
      <c r="A31" t="s">
        <v>441</v>
      </c>
      <c r="B31">
        <v>16087</v>
      </c>
      <c r="C31">
        <v>0.61887999999999999</v>
      </c>
      <c r="D31">
        <v>2682</v>
      </c>
      <c r="E31">
        <v>0.63365000000000005</v>
      </c>
      <c r="F31">
        <v>2842</v>
      </c>
      <c r="G31">
        <v>-3.3340000000000002E-2</v>
      </c>
      <c r="H31">
        <v>3.3270472632462528E-67</v>
      </c>
    </row>
    <row r="32" spans="1:8" x14ac:dyDescent="0.2">
      <c r="A32" t="s">
        <v>442</v>
      </c>
      <c r="B32">
        <v>5344</v>
      </c>
      <c r="C32">
        <v>0.82430000000000003</v>
      </c>
      <c r="D32">
        <v>1220</v>
      </c>
      <c r="E32">
        <v>0.77175000000000005</v>
      </c>
      <c r="F32">
        <v>1092</v>
      </c>
      <c r="G32">
        <v>4.0250000000000001E-2</v>
      </c>
      <c r="H32">
        <v>1.329579262539697E-48</v>
      </c>
    </row>
    <row r="33" spans="1:8" x14ac:dyDescent="0.2">
      <c r="A33" t="s">
        <v>443</v>
      </c>
      <c r="B33">
        <v>6705.5</v>
      </c>
      <c r="C33">
        <v>0.58559000000000005</v>
      </c>
      <c r="D33">
        <v>1024</v>
      </c>
      <c r="E33">
        <v>0.540045</v>
      </c>
      <c r="F33">
        <v>979.5</v>
      </c>
      <c r="G33">
        <v>2.648E-2</v>
      </c>
      <c r="H33">
        <v>2.255614909247109E-31</v>
      </c>
    </row>
    <row r="34" spans="1:8" x14ac:dyDescent="0.2">
      <c r="A34" t="s">
        <v>444</v>
      </c>
      <c r="B34">
        <v>17258.5</v>
      </c>
      <c r="C34">
        <v>0.83270500000000003</v>
      </c>
      <c r="D34">
        <v>3981</v>
      </c>
      <c r="E34">
        <v>1.3823000000000001</v>
      </c>
      <c r="F34">
        <v>6874</v>
      </c>
      <c r="G34">
        <v>-0.349605</v>
      </c>
      <c r="H34">
        <v>1.787647365628303E-163</v>
      </c>
    </row>
    <row r="35" spans="1:8" x14ac:dyDescent="0.2">
      <c r="A35" t="s">
        <v>445</v>
      </c>
      <c r="B35">
        <v>1548</v>
      </c>
      <c r="C35">
        <v>0.57184999999999997</v>
      </c>
      <c r="D35">
        <v>232</v>
      </c>
      <c r="E35">
        <v>0.58450999999999997</v>
      </c>
      <c r="F35">
        <v>255</v>
      </c>
      <c r="G35">
        <v>-3.6470000000000002E-2</v>
      </c>
      <c r="H35">
        <v>2.9224855866500409E-28</v>
      </c>
    </row>
    <row r="36" spans="1:8" x14ac:dyDescent="0.2">
      <c r="A36" t="s">
        <v>446</v>
      </c>
      <c r="B36">
        <v>6386</v>
      </c>
      <c r="C36">
        <v>0.62944999999999995</v>
      </c>
      <c r="D36">
        <v>1124</v>
      </c>
      <c r="E36">
        <v>0.61863999999999997</v>
      </c>
      <c r="F36">
        <v>1131</v>
      </c>
      <c r="G36">
        <v>-9.5200000000000007E-3</v>
      </c>
      <c r="H36">
        <v>2.9317191468094422E-11</v>
      </c>
    </row>
    <row r="37" spans="1:8" x14ac:dyDescent="0.2">
      <c r="A37" t="s">
        <v>447</v>
      </c>
      <c r="B37">
        <v>4472</v>
      </c>
      <c r="C37">
        <v>0.44763999999999998</v>
      </c>
      <c r="D37">
        <v>478</v>
      </c>
      <c r="E37">
        <v>0.43552999999999997</v>
      </c>
      <c r="F37">
        <v>551</v>
      </c>
      <c r="G37">
        <v>9.6299999999999997E-3</v>
      </c>
      <c r="H37">
        <v>3.0469742794250902E-10</v>
      </c>
    </row>
    <row r="38" spans="1:8" x14ac:dyDescent="0.2">
      <c r="A38" t="s">
        <v>448</v>
      </c>
      <c r="B38">
        <v>5810</v>
      </c>
      <c r="C38">
        <v>0.55976999999999999</v>
      </c>
      <c r="D38">
        <v>845</v>
      </c>
      <c r="E38">
        <v>0.37586999999999998</v>
      </c>
      <c r="F38">
        <v>535</v>
      </c>
      <c r="G38">
        <v>0.18354999999999999</v>
      </c>
      <c r="H38">
        <v>2.4129073065486381E-119</v>
      </c>
    </row>
    <row r="39" spans="1:8" x14ac:dyDescent="0.2">
      <c r="A39" t="s">
        <v>450</v>
      </c>
      <c r="B39">
        <v>3212</v>
      </c>
      <c r="C39">
        <v>0.87856000000000001</v>
      </c>
      <c r="D39">
        <v>799</v>
      </c>
      <c r="E39">
        <v>1.51004</v>
      </c>
      <c r="F39">
        <v>1308</v>
      </c>
      <c r="G39">
        <v>-0.34289999999999998</v>
      </c>
      <c r="H39">
        <v>1.6774751536446969E-131</v>
      </c>
    </row>
    <row r="40" spans="1:8" x14ac:dyDescent="0.2">
      <c r="A40" t="s">
        <v>452</v>
      </c>
      <c r="B40">
        <v>1422</v>
      </c>
      <c r="C40">
        <v>0.71487999999999996</v>
      </c>
      <c r="D40">
        <v>296</v>
      </c>
      <c r="E40">
        <v>0.96831999999999996</v>
      </c>
      <c r="F40">
        <v>396</v>
      </c>
      <c r="G40">
        <v>-0.16077</v>
      </c>
      <c r="H40">
        <v>3.4887462119700518E-89</v>
      </c>
    </row>
    <row r="41" spans="1:8" x14ac:dyDescent="0.2">
      <c r="A41" t="s">
        <v>451</v>
      </c>
      <c r="B41">
        <v>23065</v>
      </c>
      <c r="C41">
        <v>0.71899000000000002</v>
      </c>
      <c r="D41">
        <v>4328.5</v>
      </c>
      <c r="E41">
        <v>0.97814000000000001</v>
      </c>
      <c r="F41">
        <v>6271.5</v>
      </c>
      <c r="G41">
        <v>-0.178455</v>
      </c>
      <c r="H41">
        <v>7.488631835214794E-136</v>
      </c>
    </row>
    <row r="42" spans="1:8" x14ac:dyDescent="0.2">
      <c r="A42" t="s">
        <v>449</v>
      </c>
      <c r="B42">
        <v>18384.25</v>
      </c>
      <c r="C42">
        <v>0.80710999999999999</v>
      </c>
      <c r="D42">
        <v>3939.5</v>
      </c>
      <c r="E42">
        <v>1.2993675</v>
      </c>
      <c r="F42">
        <v>6295</v>
      </c>
      <c r="G42">
        <v>-0.28740749999999998</v>
      </c>
      <c r="H42">
        <v>1.2062793247639541E-156</v>
      </c>
    </row>
    <row r="43" spans="1:8" x14ac:dyDescent="0.2">
      <c r="A43" t="s">
        <v>453</v>
      </c>
      <c r="B43">
        <v>38752</v>
      </c>
      <c r="C43">
        <v>0.719835</v>
      </c>
      <c r="D43">
        <v>7392.5</v>
      </c>
      <c r="E43">
        <v>1.0349250000000001</v>
      </c>
      <c r="F43">
        <v>11248</v>
      </c>
      <c r="G43">
        <v>-0.219275</v>
      </c>
      <c r="H43">
        <v>5.5916710156334223E-161</v>
      </c>
    </row>
    <row r="44" spans="1:8" x14ac:dyDescent="0.2">
      <c r="A44" t="s">
        <v>454</v>
      </c>
      <c r="B44">
        <v>18101</v>
      </c>
      <c r="C44">
        <v>0.64382799999999996</v>
      </c>
      <c r="D44">
        <v>2916.4</v>
      </c>
      <c r="E44">
        <v>0.86189199999999988</v>
      </c>
      <c r="F44">
        <v>4262.2</v>
      </c>
      <c r="G44">
        <v>-0.20260800000000001</v>
      </c>
      <c r="H44">
        <v>2.1708906990158949E-123</v>
      </c>
    </row>
    <row r="45" spans="1:8" x14ac:dyDescent="0.2">
      <c r="A45" t="s">
        <v>456</v>
      </c>
      <c r="B45">
        <v>10845</v>
      </c>
      <c r="C45">
        <v>0.63302499999999995</v>
      </c>
      <c r="D45">
        <v>1784.5</v>
      </c>
      <c r="E45">
        <v>0.64725999999999995</v>
      </c>
      <c r="F45">
        <v>1982</v>
      </c>
      <c r="G45">
        <v>-3.397E-2</v>
      </c>
      <c r="H45">
        <v>7.1851292922754493E-42</v>
      </c>
    </row>
    <row r="46" spans="1:8" x14ac:dyDescent="0.2">
      <c r="A46" t="s">
        <v>457</v>
      </c>
      <c r="B46">
        <v>6360</v>
      </c>
      <c r="C46">
        <v>0.57118999999999998</v>
      </c>
      <c r="D46">
        <v>936</v>
      </c>
      <c r="E46">
        <v>0.47972999999999999</v>
      </c>
      <c r="F46">
        <v>807</v>
      </c>
      <c r="G46">
        <v>6.429E-2</v>
      </c>
      <c r="H46">
        <v>2.0576452209560471E-69</v>
      </c>
    </row>
    <row r="47" spans="1:8" x14ac:dyDescent="0.2">
      <c r="A47" t="s">
        <v>458</v>
      </c>
      <c r="B47">
        <v>13520</v>
      </c>
      <c r="C47">
        <v>0.69472</v>
      </c>
      <c r="D47">
        <v>2434.5</v>
      </c>
      <c r="E47">
        <v>0.92599000000000009</v>
      </c>
      <c r="F47">
        <v>3632.5</v>
      </c>
      <c r="G47">
        <v>-0.193355</v>
      </c>
      <c r="H47">
        <v>4.0006326545675309E-127</v>
      </c>
    </row>
    <row r="48" spans="1:8" x14ac:dyDescent="0.2">
      <c r="A48" t="s">
        <v>459</v>
      </c>
      <c r="B48">
        <v>36285</v>
      </c>
      <c r="C48">
        <v>0.60146999999999995</v>
      </c>
      <c r="D48">
        <v>5609</v>
      </c>
      <c r="E48">
        <v>0.66259000000000001</v>
      </c>
      <c r="F48">
        <v>6756</v>
      </c>
      <c r="G48">
        <v>-6.7460000000000006E-2</v>
      </c>
      <c r="H48">
        <v>9.9909610553637435E-108</v>
      </c>
    </row>
    <row r="49" spans="1:8" x14ac:dyDescent="0.2">
      <c r="A49" t="s">
        <v>460</v>
      </c>
      <c r="B49">
        <v>7711</v>
      </c>
      <c r="C49">
        <v>0.48216999999999999</v>
      </c>
      <c r="D49">
        <v>958</v>
      </c>
      <c r="E49">
        <v>0.37367</v>
      </c>
      <c r="F49">
        <v>704</v>
      </c>
      <c r="G49">
        <v>0.13758999999999999</v>
      </c>
      <c r="H49">
        <v>7.9051445341258892E-110</v>
      </c>
    </row>
    <row r="50" spans="1:8" x14ac:dyDescent="0.2">
      <c r="A50" t="s">
        <v>461</v>
      </c>
      <c r="B50">
        <v>12388</v>
      </c>
      <c r="C50">
        <v>0.79718999999999995</v>
      </c>
      <c r="D50">
        <v>2603</v>
      </c>
      <c r="E50">
        <v>1.06732</v>
      </c>
      <c r="F50">
        <v>3690</v>
      </c>
      <c r="G50">
        <v>-0.19142000000000001</v>
      </c>
      <c r="H50">
        <v>1.132999298813004E-133</v>
      </c>
    </row>
    <row r="51" spans="1:8" x14ac:dyDescent="0.2">
      <c r="A51" t="s">
        <v>462</v>
      </c>
      <c r="B51">
        <v>17609</v>
      </c>
      <c r="C51">
        <v>0.58440999999999999</v>
      </c>
      <c r="D51">
        <v>2669</v>
      </c>
      <c r="E51">
        <v>0.53690000000000004</v>
      </c>
      <c r="F51">
        <v>2640</v>
      </c>
      <c r="G51">
        <v>3.3320000000000002E-2</v>
      </c>
      <c r="H51">
        <v>5.5512653027547202E-70</v>
      </c>
    </row>
    <row r="52" spans="1:8" x14ac:dyDescent="0.2">
      <c r="A52" t="s">
        <v>455</v>
      </c>
      <c r="B52">
        <v>23128.1</v>
      </c>
      <c r="C52">
        <v>0.72690699999999997</v>
      </c>
      <c r="D52">
        <v>4211.6000000000004</v>
      </c>
      <c r="E52">
        <v>0.8610810000000001</v>
      </c>
      <c r="F52">
        <v>5366.4</v>
      </c>
      <c r="G52">
        <v>-0.11798599999999999</v>
      </c>
      <c r="H52">
        <v>2.210799866805234E-86</v>
      </c>
    </row>
    <row r="53" spans="1:8" x14ac:dyDescent="0.2">
      <c r="A53" t="s">
        <v>463</v>
      </c>
      <c r="B53">
        <v>26819.428571428569</v>
      </c>
      <c r="C53">
        <v>1.641297142857143</v>
      </c>
      <c r="D53">
        <v>12704.571428571429</v>
      </c>
      <c r="E53">
        <v>0.6330257142857143</v>
      </c>
      <c r="F53">
        <v>4352.1428571428569</v>
      </c>
      <c r="G53">
        <v>0.67077857142857145</v>
      </c>
      <c r="H53">
        <v>2.864671478412441E-201</v>
      </c>
    </row>
    <row r="54" spans="1:8" x14ac:dyDescent="0.2">
      <c r="A54" t="s">
        <v>464</v>
      </c>
      <c r="B54">
        <v>15708.5</v>
      </c>
      <c r="C54">
        <v>0.50094499999999997</v>
      </c>
      <c r="D54">
        <v>1952.5</v>
      </c>
      <c r="E54">
        <v>0.65555750000000002</v>
      </c>
      <c r="F54">
        <v>3019.75</v>
      </c>
      <c r="G54">
        <v>-0.18922</v>
      </c>
      <c r="H54">
        <v>1.6624192873275761E-128</v>
      </c>
    </row>
    <row r="55" spans="1:8" x14ac:dyDescent="0.2">
      <c r="A55" t="s">
        <v>465</v>
      </c>
      <c r="B55">
        <v>12547</v>
      </c>
      <c r="C55">
        <v>0.50548999999999999</v>
      </c>
      <c r="D55">
        <v>1585</v>
      </c>
      <c r="E55">
        <v>0.54381999999999997</v>
      </c>
      <c r="F55">
        <v>1903</v>
      </c>
      <c r="G55">
        <v>-4.9630000000000001E-2</v>
      </c>
      <c r="H55">
        <v>3.7057030678187051E-72</v>
      </c>
    </row>
    <row r="56" spans="1:8" x14ac:dyDescent="0.2">
      <c r="A56" t="s">
        <v>466</v>
      </c>
      <c r="B56">
        <v>8968</v>
      </c>
      <c r="C56">
        <v>0.66383000000000003</v>
      </c>
      <c r="D56">
        <v>1582</v>
      </c>
      <c r="E56">
        <v>0.58819999999999995</v>
      </c>
      <c r="F56">
        <v>1448</v>
      </c>
      <c r="G56">
        <v>4.6199999999999998E-2</v>
      </c>
      <c r="H56">
        <v>1.004088627563212E-69</v>
      </c>
    </row>
    <row r="57" spans="1:8" x14ac:dyDescent="0.2">
      <c r="A57" t="s">
        <v>468</v>
      </c>
      <c r="B57">
        <v>17324</v>
      </c>
      <c r="C57">
        <v>0.43365999999999999</v>
      </c>
      <c r="D57">
        <v>1802</v>
      </c>
      <c r="E57">
        <v>0.48427999999999999</v>
      </c>
      <c r="F57">
        <v>2289</v>
      </c>
      <c r="G57">
        <v>-7.1029999999999996E-2</v>
      </c>
      <c r="H57">
        <v>8.1867876234665237E-101</v>
      </c>
    </row>
    <row r="58" spans="1:8" x14ac:dyDescent="0.2">
      <c r="A58" t="s">
        <v>469</v>
      </c>
      <c r="B58">
        <v>23212</v>
      </c>
      <c r="C58">
        <v>0.42547000000000001</v>
      </c>
      <c r="D58">
        <v>2438</v>
      </c>
      <c r="E58">
        <v>0.36545</v>
      </c>
      <c r="F58">
        <v>2131</v>
      </c>
      <c r="G58">
        <v>7.2319999999999995E-2</v>
      </c>
      <c r="H58">
        <v>2.0666684449705281E-104</v>
      </c>
    </row>
    <row r="59" spans="1:8" x14ac:dyDescent="0.2">
      <c r="A59" t="s">
        <v>470</v>
      </c>
      <c r="B59">
        <v>17079</v>
      </c>
      <c r="C59">
        <v>0.52615999999999996</v>
      </c>
      <c r="D59">
        <v>2257</v>
      </c>
      <c r="E59">
        <v>0.55545999999999995</v>
      </c>
      <c r="F59">
        <v>2651</v>
      </c>
      <c r="G59">
        <v>-5.1119999999999999E-2</v>
      </c>
      <c r="H59">
        <v>5.406764579422019E-87</v>
      </c>
    </row>
    <row r="60" spans="1:8" x14ac:dyDescent="0.2">
      <c r="A60" t="s">
        <v>471</v>
      </c>
      <c r="B60">
        <v>16692</v>
      </c>
      <c r="C60">
        <v>0.54735</v>
      </c>
      <c r="D60">
        <v>2330</v>
      </c>
      <c r="E60">
        <v>0.66868000000000005</v>
      </c>
      <c r="F60">
        <v>3210</v>
      </c>
      <c r="G60">
        <v>-0.12656000000000001</v>
      </c>
      <c r="H60">
        <v>8.3186101721670277E-126</v>
      </c>
    </row>
    <row r="61" spans="1:8" x14ac:dyDescent="0.2">
      <c r="A61" t="s">
        <v>473</v>
      </c>
      <c r="B61">
        <v>13795</v>
      </c>
      <c r="C61">
        <v>0.44313999999999998</v>
      </c>
      <c r="D61">
        <v>1511</v>
      </c>
      <c r="E61">
        <v>0.47595999999999999</v>
      </c>
      <c r="F61">
        <v>1800</v>
      </c>
      <c r="G61">
        <v>-3.5380000000000002E-2</v>
      </c>
      <c r="H61">
        <v>2.6280914038894141E-66</v>
      </c>
    </row>
    <row r="62" spans="1:8" x14ac:dyDescent="0.2">
      <c r="A62" t="s">
        <v>474</v>
      </c>
      <c r="B62">
        <v>14918</v>
      </c>
      <c r="C62">
        <v>0.50888999999999995</v>
      </c>
      <c r="D62">
        <v>1957</v>
      </c>
      <c r="E62">
        <v>0.58677999999999997</v>
      </c>
      <c r="F62">
        <v>2454</v>
      </c>
      <c r="G62">
        <v>-9.3299999999999994E-2</v>
      </c>
      <c r="H62">
        <v>6.5136606056767213E-111</v>
      </c>
    </row>
    <row r="63" spans="1:8" x14ac:dyDescent="0.2">
      <c r="A63" t="s">
        <v>472</v>
      </c>
      <c r="B63">
        <v>10519</v>
      </c>
      <c r="C63">
        <v>0.5191349999999999</v>
      </c>
      <c r="D63">
        <v>1340.5</v>
      </c>
      <c r="E63">
        <v>0.69610499999999997</v>
      </c>
      <c r="F63">
        <v>2123</v>
      </c>
      <c r="G63">
        <v>-0.20133000000000001</v>
      </c>
      <c r="H63">
        <v>2.1919218261447739E-128</v>
      </c>
    </row>
    <row r="64" spans="1:8" x14ac:dyDescent="0.2">
      <c r="A64" t="s">
        <v>475</v>
      </c>
      <c r="B64">
        <v>10564</v>
      </c>
      <c r="C64">
        <v>0.48464000000000002</v>
      </c>
      <c r="D64">
        <v>1237</v>
      </c>
      <c r="E64">
        <v>0.42120999999999997</v>
      </c>
      <c r="F64">
        <v>1164</v>
      </c>
      <c r="G64">
        <v>7.2389999999999996E-2</v>
      </c>
      <c r="H64">
        <v>2.4416138529938218E-84</v>
      </c>
    </row>
    <row r="65" spans="1:8" x14ac:dyDescent="0.2">
      <c r="A65" t="s">
        <v>476</v>
      </c>
      <c r="B65">
        <v>6702.333333333333</v>
      </c>
      <c r="C65">
        <v>0.59666333333333332</v>
      </c>
      <c r="D65">
        <v>1066.333333333333</v>
      </c>
      <c r="E65">
        <v>0.5172133333333333</v>
      </c>
      <c r="F65">
        <v>958.66666666666663</v>
      </c>
      <c r="G65">
        <v>6.3786666666666658E-2</v>
      </c>
      <c r="H65">
        <v>3.8479129769836722E-44</v>
      </c>
    </row>
    <row r="66" spans="1:8" x14ac:dyDescent="0.2">
      <c r="A66" t="s">
        <v>477</v>
      </c>
      <c r="B66">
        <v>8793.6666666666661</v>
      </c>
      <c r="C66">
        <v>0.55966333333333329</v>
      </c>
      <c r="D66">
        <v>1283</v>
      </c>
      <c r="E66">
        <v>0.37967000000000001</v>
      </c>
      <c r="F66">
        <v>830</v>
      </c>
      <c r="G66">
        <v>0.18867</v>
      </c>
      <c r="H66">
        <v>2.3180961028840911E-116</v>
      </c>
    </row>
    <row r="67" spans="1:8" x14ac:dyDescent="0.2">
      <c r="A67" t="s">
        <v>479</v>
      </c>
      <c r="B67">
        <v>10399</v>
      </c>
      <c r="C67">
        <v>0.62995500000000004</v>
      </c>
      <c r="D67">
        <v>1729</v>
      </c>
      <c r="E67">
        <v>0.52329000000000003</v>
      </c>
      <c r="F67">
        <v>1468</v>
      </c>
      <c r="G67">
        <v>8.6889999999999995E-2</v>
      </c>
      <c r="H67">
        <v>2.8192509759816602E-84</v>
      </c>
    </row>
    <row r="68" spans="1:8" x14ac:dyDescent="0.2">
      <c r="A68" t="s">
        <v>480</v>
      </c>
      <c r="B68">
        <v>11326</v>
      </c>
      <c r="C68">
        <v>0.65227000000000002</v>
      </c>
      <c r="D68">
        <v>1888</v>
      </c>
      <c r="E68">
        <v>0.73756999999999995</v>
      </c>
      <c r="F68">
        <v>2368</v>
      </c>
      <c r="G68">
        <v>-8.0210000000000004E-2</v>
      </c>
      <c r="H68">
        <v>6.9727428989060246E-96</v>
      </c>
    </row>
    <row r="69" spans="1:8" x14ac:dyDescent="0.2">
      <c r="A69" t="s">
        <v>481</v>
      </c>
      <c r="B69">
        <v>10627</v>
      </c>
      <c r="C69">
        <v>0.38635000000000003</v>
      </c>
      <c r="D69">
        <v>935</v>
      </c>
      <c r="E69">
        <v>1.2238199999999999</v>
      </c>
      <c r="F69">
        <v>3905</v>
      </c>
      <c r="G69">
        <v>-0.67728999999999995</v>
      </c>
      <c r="H69">
        <v>8.0317364234645676E-186</v>
      </c>
    </row>
    <row r="70" spans="1:8" x14ac:dyDescent="0.2">
      <c r="A70" t="s">
        <v>482</v>
      </c>
      <c r="B70">
        <v>19069</v>
      </c>
      <c r="C70">
        <v>0.75965000000000005</v>
      </c>
      <c r="D70">
        <v>3771</v>
      </c>
      <c r="E70">
        <v>1.10745</v>
      </c>
      <c r="F70">
        <v>5991</v>
      </c>
      <c r="G70">
        <v>-0.24073</v>
      </c>
      <c r="H70">
        <v>2.9521373340706501E-154</v>
      </c>
    </row>
    <row r="71" spans="1:8" x14ac:dyDescent="0.2">
      <c r="A71" t="s">
        <v>483</v>
      </c>
      <c r="B71">
        <v>8872</v>
      </c>
      <c r="C71">
        <v>0.59292</v>
      </c>
      <c r="D71">
        <v>1352</v>
      </c>
      <c r="E71">
        <v>0.84021000000000001</v>
      </c>
      <c r="F71">
        <v>2193</v>
      </c>
      <c r="G71">
        <v>-0.21165</v>
      </c>
      <c r="H71">
        <v>1.6777095084515549E-130</v>
      </c>
    </row>
    <row r="72" spans="1:8" x14ac:dyDescent="0.2">
      <c r="A72" t="s">
        <v>484</v>
      </c>
      <c r="B72">
        <v>1758</v>
      </c>
      <c r="C72">
        <v>0.81410000000000005</v>
      </c>
      <c r="D72">
        <v>381</v>
      </c>
      <c r="E72">
        <v>1.1164099999999999</v>
      </c>
      <c r="F72">
        <v>540</v>
      </c>
      <c r="G72">
        <v>-0.21323</v>
      </c>
      <c r="H72">
        <v>4.464642042732004E-99</v>
      </c>
    </row>
    <row r="73" spans="1:8" x14ac:dyDescent="0.2">
      <c r="A73" t="s">
        <v>485</v>
      </c>
      <c r="B73">
        <v>1461</v>
      </c>
      <c r="C73">
        <v>0.71013999999999999</v>
      </c>
      <c r="D73">
        <v>290</v>
      </c>
      <c r="E73">
        <v>0.93442999999999998</v>
      </c>
      <c r="F73">
        <v>392</v>
      </c>
      <c r="G73">
        <v>-0.14815999999999999</v>
      </c>
      <c r="H73">
        <v>2.3085778366778892E-78</v>
      </c>
    </row>
    <row r="74" spans="1:8" x14ac:dyDescent="0.2">
      <c r="A74" t="s">
        <v>486</v>
      </c>
      <c r="B74">
        <v>3359</v>
      </c>
      <c r="C74">
        <v>0.70516000000000001</v>
      </c>
      <c r="D74">
        <v>676</v>
      </c>
      <c r="E74">
        <v>0.65819000000000005</v>
      </c>
      <c r="F74">
        <v>650</v>
      </c>
      <c r="G74">
        <v>1.413E-2</v>
      </c>
      <c r="H74">
        <v>2.8560662465145228E-12</v>
      </c>
    </row>
    <row r="75" spans="1:8" x14ac:dyDescent="0.2">
      <c r="A75" t="s">
        <v>487</v>
      </c>
      <c r="B75">
        <v>7446.5</v>
      </c>
      <c r="C75">
        <v>0.53534999999999999</v>
      </c>
      <c r="D75">
        <v>1043.5</v>
      </c>
      <c r="E75">
        <v>0.40995999999999999</v>
      </c>
      <c r="F75">
        <v>779.5</v>
      </c>
      <c r="G75">
        <v>0.112945</v>
      </c>
      <c r="H75">
        <v>2.4929065403672051E-93</v>
      </c>
    </row>
    <row r="76" spans="1:8" x14ac:dyDescent="0.2">
      <c r="A76" t="s">
        <v>488</v>
      </c>
      <c r="B76">
        <v>12173.5</v>
      </c>
      <c r="C76">
        <v>0.61777499999999996</v>
      </c>
      <c r="D76">
        <v>2002</v>
      </c>
      <c r="E76">
        <v>0.65389000000000008</v>
      </c>
      <c r="F76">
        <v>2329</v>
      </c>
      <c r="G76">
        <v>-6.3384999999999997E-2</v>
      </c>
      <c r="H76">
        <v>4.9720035605861828E-75</v>
      </c>
    </row>
    <row r="77" spans="1:8" x14ac:dyDescent="0.2">
      <c r="A77" t="s">
        <v>489</v>
      </c>
      <c r="B77">
        <v>3112</v>
      </c>
      <c r="C77">
        <v>0.42394999999999999</v>
      </c>
      <c r="D77">
        <v>328</v>
      </c>
      <c r="E77">
        <v>0.35227999999999998</v>
      </c>
      <c r="F77">
        <v>255</v>
      </c>
      <c r="G77">
        <v>9.5149999999999998E-2</v>
      </c>
      <c r="H77">
        <v>2.2972107680904831E-75</v>
      </c>
    </row>
    <row r="78" spans="1:8" x14ac:dyDescent="0.2">
      <c r="A78" t="s">
        <v>490</v>
      </c>
      <c r="B78">
        <v>8543</v>
      </c>
      <c r="C78">
        <v>0.61073</v>
      </c>
      <c r="D78">
        <v>1387.5</v>
      </c>
      <c r="E78">
        <v>0.57227500000000009</v>
      </c>
      <c r="F78">
        <v>1364.5</v>
      </c>
      <c r="G78">
        <v>3.1280000000000002E-2</v>
      </c>
      <c r="H78">
        <v>1.564051607664659E-35</v>
      </c>
    </row>
    <row r="79" spans="1:8" x14ac:dyDescent="0.2">
      <c r="A79" t="s">
        <v>491</v>
      </c>
      <c r="B79">
        <v>6401</v>
      </c>
      <c r="C79">
        <v>0.53844000000000003</v>
      </c>
      <c r="D79">
        <v>880</v>
      </c>
      <c r="E79">
        <v>0.41261999999999999</v>
      </c>
      <c r="F79">
        <v>677</v>
      </c>
      <c r="G79">
        <v>0.10502</v>
      </c>
      <c r="H79">
        <v>5.1207698992466446E-99</v>
      </c>
    </row>
    <row r="80" spans="1:8" x14ac:dyDescent="0.2">
      <c r="A80" t="s">
        <v>492</v>
      </c>
      <c r="B80">
        <v>6688</v>
      </c>
      <c r="C80">
        <v>0.45933000000000002</v>
      </c>
      <c r="D80">
        <v>734</v>
      </c>
      <c r="E80">
        <v>0.47843999999999998</v>
      </c>
      <c r="F80">
        <v>870</v>
      </c>
      <c r="G80">
        <v>-2.538E-2</v>
      </c>
      <c r="H80">
        <v>3.1903677561890428E-36</v>
      </c>
    </row>
    <row r="81" spans="1:8" x14ac:dyDescent="0.2">
      <c r="A81" t="s">
        <v>493</v>
      </c>
      <c r="B81">
        <v>6682</v>
      </c>
      <c r="C81">
        <v>0.6371</v>
      </c>
      <c r="D81">
        <v>1114</v>
      </c>
      <c r="E81">
        <v>0.52242999999999995</v>
      </c>
      <c r="F81">
        <v>903</v>
      </c>
      <c r="G81">
        <v>9.2490000000000003E-2</v>
      </c>
      <c r="H81">
        <v>8.7544881904959363E-88</v>
      </c>
    </row>
    <row r="82" spans="1:8" x14ac:dyDescent="0.2">
      <c r="A82" t="s">
        <v>495</v>
      </c>
      <c r="B82">
        <v>8120</v>
      </c>
      <c r="C82">
        <v>0.45834000000000003</v>
      </c>
      <c r="D82">
        <v>923</v>
      </c>
      <c r="E82">
        <v>0.45578000000000002</v>
      </c>
      <c r="F82">
        <v>985</v>
      </c>
      <c r="G82">
        <v>-6.4599999999999996E-3</v>
      </c>
      <c r="H82">
        <v>2.2572359343791899E-9</v>
      </c>
    </row>
    <row r="83" spans="1:8" x14ac:dyDescent="0.2">
      <c r="A83" t="s">
        <v>496</v>
      </c>
      <c r="B83">
        <v>4489</v>
      </c>
      <c r="C83">
        <v>0.70226</v>
      </c>
      <c r="D83">
        <v>825</v>
      </c>
      <c r="E83">
        <v>0.50370000000000004</v>
      </c>
      <c r="F83">
        <v>623</v>
      </c>
      <c r="G83">
        <v>0.13408</v>
      </c>
      <c r="H83">
        <v>5.0220346571467009E-94</v>
      </c>
    </row>
    <row r="84" spans="1:8" x14ac:dyDescent="0.2">
      <c r="A84" t="s">
        <v>497</v>
      </c>
      <c r="B84">
        <v>5316.5</v>
      </c>
      <c r="C84">
        <v>0.486095</v>
      </c>
      <c r="D84">
        <v>670.5</v>
      </c>
      <c r="E84">
        <v>0.36423</v>
      </c>
      <c r="F84">
        <v>474.5</v>
      </c>
      <c r="G84">
        <v>0.126025</v>
      </c>
      <c r="H84">
        <v>1.0110423734896499E-96</v>
      </c>
    </row>
    <row r="85" spans="1:8" x14ac:dyDescent="0.2">
      <c r="A85" t="s">
        <v>498</v>
      </c>
      <c r="B85">
        <v>8814</v>
      </c>
      <c r="C85">
        <v>0.50505999999999995</v>
      </c>
      <c r="D85">
        <v>1105</v>
      </c>
      <c r="E85">
        <v>0.47842000000000001</v>
      </c>
      <c r="F85">
        <v>1142</v>
      </c>
      <c r="G85">
        <v>1.124E-2</v>
      </c>
      <c r="H85">
        <v>5.8014846850971752E-21</v>
      </c>
    </row>
    <row r="86" spans="1:8" x14ac:dyDescent="0.2">
      <c r="A86" t="s">
        <v>499</v>
      </c>
      <c r="B86">
        <v>23096</v>
      </c>
      <c r="C86">
        <v>0.62168000000000001</v>
      </c>
      <c r="D86">
        <v>3654</v>
      </c>
      <c r="E86">
        <v>0.72124999999999995</v>
      </c>
      <c r="F86">
        <v>4578</v>
      </c>
      <c r="G86">
        <v>-8.9419999999999999E-2</v>
      </c>
      <c r="H86">
        <v>6.5408505199913431E-115</v>
      </c>
    </row>
    <row r="87" spans="1:8" x14ac:dyDescent="0.2">
      <c r="A87" t="s">
        <v>500</v>
      </c>
      <c r="B87">
        <v>14382</v>
      </c>
      <c r="C87">
        <v>0.66907000000000005</v>
      </c>
      <c r="D87">
        <v>2466</v>
      </c>
      <c r="E87">
        <v>0.91915000000000002</v>
      </c>
      <c r="F87">
        <v>3850</v>
      </c>
      <c r="G87">
        <v>-0.20433000000000001</v>
      </c>
      <c r="H87">
        <v>1.232971059549021E-141</v>
      </c>
    </row>
    <row r="88" spans="1:8" x14ac:dyDescent="0.2">
      <c r="A88" t="s">
        <v>501</v>
      </c>
      <c r="B88">
        <v>31983.333333333328</v>
      </c>
      <c r="C88">
        <v>0.50407000000000002</v>
      </c>
      <c r="D88">
        <v>4208.666666666667</v>
      </c>
      <c r="E88">
        <v>0.45306000000000002</v>
      </c>
      <c r="F88">
        <v>3908</v>
      </c>
      <c r="G88">
        <v>5.5219999999999998E-2</v>
      </c>
      <c r="H88">
        <v>2.3101112863721E-82</v>
      </c>
    </row>
    <row r="89" spans="1:8" x14ac:dyDescent="0.2">
      <c r="A89" t="s">
        <v>503</v>
      </c>
      <c r="B89">
        <v>13248</v>
      </c>
      <c r="C89">
        <v>0.52478999999999998</v>
      </c>
      <c r="D89">
        <v>1838</v>
      </c>
      <c r="E89">
        <v>0.42702000000000001</v>
      </c>
      <c r="F89">
        <v>1550</v>
      </c>
      <c r="G89">
        <v>9.9089999999999998E-2</v>
      </c>
      <c r="H89">
        <v>1.7174700697877239E-109</v>
      </c>
    </row>
    <row r="90" spans="1:8" x14ac:dyDescent="0.2">
      <c r="A90" t="s">
        <v>502</v>
      </c>
      <c r="B90">
        <v>24021</v>
      </c>
      <c r="C90">
        <v>0.56784999999999997</v>
      </c>
      <c r="D90">
        <v>3553</v>
      </c>
      <c r="E90">
        <v>0.55030000000000001</v>
      </c>
      <c r="F90">
        <v>3588</v>
      </c>
      <c r="G90">
        <v>1.0765E-2</v>
      </c>
      <c r="H90">
        <v>9.5707629748854735E-6</v>
      </c>
    </row>
    <row r="91" spans="1:8" x14ac:dyDescent="0.2">
      <c r="A91" t="s">
        <v>504</v>
      </c>
      <c r="B91">
        <v>10765</v>
      </c>
      <c r="C91">
        <v>0.50105999999999995</v>
      </c>
      <c r="D91">
        <v>1395</v>
      </c>
      <c r="E91">
        <v>0.44446000000000002</v>
      </c>
      <c r="F91">
        <v>1245</v>
      </c>
      <c r="G91">
        <v>6.905E-2</v>
      </c>
      <c r="H91">
        <v>1.148027312696376E-85</v>
      </c>
    </row>
    <row r="92" spans="1:8" x14ac:dyDescent="0.2">
      <c r="A92" t="s">
        <v>505</v>
      </c>
      <c r="B92">
        <v>7117</v>
      </c>
      <c r="C92">
        <v>0.63514999999999999</v>
      </c>
      <c r="D92">
        <v>1152</v>
      </c>
      <c r="E92">
        <v>0.63775999999999999</v>
      </c>
      <c r="F92">
        <v>1248</v>
      </c>
      <c r="G92">
        <v>-3.6220000000000002E-2</v>
      </c>
      <c r="H92">
        <v>5.395766758495117E-52</v>
      </c>
    </row>
    <row r="93" spans="1:8" x14ac:dyDescent="0.2">
      <c r="A93" t="s">
        <v>506</v>
      </c>
      <c r="B93">
        <v>1800</v>
      </c>
      <c r="C93">
        <v>0.98365000000000002</v>
      </c>
      <c r="D93">
        <v>510</v>
      </c>
      <c r="E93">
        <v>1.6090199999999999</v>
      </c>
      <c r="F93">
        <v>757</v>
      </c>
      <c r="G93">
        <v>-0.29943999999999998</v>
      </c>
      <c r="H93">
        <v>1.483167172106009E-108</v>
      </c>
    </row>
    <row r="94" spans="1:8" x14ac:dyDescent="0.2">
      <c r="A94" t="s">
        <v>509</v>
      </c>
      <c r="B94">
        <v>11201</v>
      </c>
      <c r="C94">
        <v>0.74504000000000004</v>
      </c>
      <c r="D94">
        <v>2180</v>
      </c>
      <c r="E94">
        <v>0.91395999999999999</v>
      </c>
      <c r="F94">
        <v>2950</v>
      </c>
      <c r="G94">
        <v>-0.14061999999999999</v>
      </c>
      <c r="H94">
        <v>6.5008487686074126E-118</v>
      </c>
    </row>
    <row r="95" spans="1:8" x14ac:dyDescent="0.2">
      <c r="A95" t="s">
        <v>510</v>
      </c>
      <c r="B95">
        <v>20665</v>
      </c>
      <c r="C95">
        <v>0.54930000000000001</v>
      </c>
      <c r="D95">
        <v>3006</v>
      </c>
      <c r="E95">
        <v>0.52627000000000002</v>
      </c>
      <c r="F95">
        <v>2999</v>
      </c>
      <c r="G95">
        <v>1.384E-2</v>
      </c>
      <c r="H95">
        <v>3.372474818723578E-37</v>
      </c>
    </row>
    <row r="96" spans="1:8" x14ac:dyDescent="0.2">
      <c r="A96" t="s">
        <v>511</v>
      </c>
      <c r="B96">
        <v>5585</v>
      </c>
      <c r="C96">
        <v>0.47727000000000003</v>
      </c>
      <c r="D96">
        <v>660</v>
      </c>
      <c r="E96">
        <v>0.45960000000000001</v>
      </c>
      <c r="F96">
        <v>687</v>
      </c>
      <c r="G96">
        <v>1.908E-2</v>
      </c>
      <c r="H96">
        <v>1.483800735861839E-23</v>
      </c>
    </row>
    <row r="97" spans="1:8" x14ac:dyDescent="0.2">
      <c r="A97" t="s">
        <v>512</v>
      </c>
      <c r="B97">
        <v>5718</v>
      </c>
      <c r="C97">
        <v>0.36910999999999999</v>
      </c>
      <c r="D97">
        <v>486</v>
      </c>
      <c r="E97">
        <v>0.33818999999999999</v>
      </c>
      <c r="F97">
        <v>475</v>
      </c>
      <c r="G97">
        <v>5.7160000000000002E-2</v>
      </c>
      <c r="H97">
        <v>4.7670416870946343E-61</v>
      </c>
    </row>
    <row r="98" spans="1:8" x14ac:dyDescent="0.2">
      <c r="A98" t="s">
        <v>513</v>
      </c>
      <c r="B98">
        <v>27431</v>
      </c>
      <c r="C98">
        <v>0.69579000000000002</v>
      </c>
      <c r="D98">
        <v>4994</v>
      </c>
      <c r="E98">
        <v>0.86177000000000004</v>
      </c>
      <c r="F98">
        <v>6880</v>
      </c>
      <c r="G98">
        <v>-0.15443000000000001</v>
      </c>
      <c r="H98">
        <v>5.8582909645771752E-142</v>
      </c>
    </row>
    <row r="99" spans="1:8" x14ac:dyDescent="0.2">
      <c r="A99" t="s">
        <v>514</v>
      </c>
      <c r="B99">
        <v>15626</v>
      </c>
      <c r="C99">
        <v>0.96758</v>
      </c>
      <c r="D99">
        <v>4168</v>
      </c>
      <c r="E99">
        <v>0.69272</v>
      </c>
      <c r="F99">
        <v>3059</v>
      </c>
      <c r="G99">
        <v>0.14002000000000001</v>
      </c>
      <c r="H99">
        <v>1.311186253417509E-129</v>
      </c>
    </row>
    <row r="100" spans="1:8" x14ac:dyDescent="0.2">
      <c r="A100" t="s">
        <v>515</v>
      </c>
      <c r="B100">
        <v>16254</v>
      </c>
      <c r="C100">
        <v>0.91237999999999997</v>
      </c>
      <c r="D100">
        <v>4186</v>
      </c>
      <c r="E100">
        <v>0.63990999999999998</v>
      </c>
      <c r="F100">
        <v>2832</v>
      </c>
      <c r="G100">
        <v>0.17080999999999999</v>
      </c>
      <c r="H100">
        <v>2.915617545909927E-133</v>
      </c>
    </row>
    <row r="101" spans="1:8" x14ac:dyDescent="0.2">
      <c r="A101" t="s">
        <v>516</v>
      </c>
      <c r="B101">
        <v>14074</v>
      </c>
      <c r="C101">
        <v>0.9880066666666667</v>
      </c>
      <c r="D101">
        <v>3864.666666666667</v>
      </c>
      <c r="E101">
        <v>0.63666</v>
      </c>
      <c r="F101">
        <v>2466.333333333333</v>
      </c>
      <c r="G101">
        <v>0.21929999999999999</v>
      </c>
      <c r="H101">
        <v>1.233892323034671E-109</v>
      </c>
    </row>
    <row r="102" spans="1:8" x14ac:dyDescent="0.2">
      <c r="A102" t="s">
        <v>517</v>
      </c>
      <c r="B102">
        <v>6899</v>
      </c>
      <c r="C102">
        <v>0.66752</v>
      </c>
      <c r="D102">
        <v>1202</v>
      </c>
      <c r="E102">
        <v>1.0197499999999999</v>
      </c>
      <c r="F102">
        <v>2007</v>
      </c>
      <c r="G102">
        <v>-0.25491000000000003</v>
      </c>
      <c r="H102">
        <v>5.2091029685517274E-134</v>
      </c>
    </row>
    <row r="103" spans="1:8" x14ac:dyDescent="0.2">
      <c r="A103" t="s">
        <v>508</v>
      </c>
      <c r="B103">
        <v>54085.625</v>
      </c>
      <c r="C103">
        <v>0.70350374999999998</v>
      </c>
      <c r="D103">
        <v>9944.75</v>
      </c>
      <c r="E103">
        <v>1.0022625000000001</v>
      </c>
      <c r="F103">
        <v>15181</v>
      </c>
      <c r="G103">
        <v>-0.21105125</v>
      </c>
      <c r="H103">
        <v>4.5071768004422912E-163</v>
      </c>
    </row>
    <row r="104" spans="1:8" x14ac:dyDescent="0.2">
      <c r="A104" t="s">
        <v>518</v>
      </c>
      <c r="B104">
        <v>4839</v>
      </c>
      <c r="C104">
        <v>0.95279000000000003</v>
      </c>
      <c r="D104">
        <v>1304</v>
      </c>
      <c r="E104">
        <v>1.6294500000000001</v>
      </c>
      <c r="F104">
        <v>2192</v>
      </c>
      <c r="G104">
        <v>-0.37539</v>
      </c>
      <c r="H104">
        <v>3.7901092255753559E-145</v>
      </c>
    </row>
    <row r="105" spans="1:8" x14ac:dyDescent="0.2">
      <c r="A105" t="s">
        <v>519</v>
      </c>
      <c r="B105">
        <v>6152</v>
      </c>
      <c r="C105">
        <v>0.82116999999999996</v>
      </c>
      <c r="D105">
        <v>1372</v>
      </c>
      <c r="E105">
        <v>1.3129</v>
      </c>
      <c r="F105">
        <v>2392</v>
      </c>
      <c r="G105">
        <v>-0.33661000000000002</v>
      </c>
      <c r="H105">
        <v>4.2028031432122209E-138</v>
      </c>
    </row>
    <row r="106" spans="1:8" x14ac:dyDescent="0.2">
      <c r="A106" t="s">
        <v>520</v>
      </c>
      <c r="B106">
        <v>13152.75</v>
      </c>
      <c r="C106">
        <v>0.52229999999999999</v>
      </c>
      <c r="D106">
        <v>1821</v>
      </c>
      <c r="E106">
        <v>0.34501999999999999</v>
      </c>
      <c r="F106">
        <v>1119</v>
      </c>
      <c r="G106">
        <v>0.20404249999999999</v>
      </c>
      <c r="H106">
        <v>1.5523870700365619E-126</v>
      </c>
    </row>
    <row r="107" spans="1:8" x14ac:dyDescent="0.2">
      <c r="A107" t="s">
        <v>494</v>
      </c>
      <c r="B107">
        <v>6779</v>
      </c>
      <c r="C107">
        <v>0.63074000000000008</v>
      </c>
      <c r="D107">
        <v>1124.5</v>
      </c>
      <c r="E107">
        <v>0.43937999999999999</v>
      </c>
      <c r="F107">
        <v>782</v>
      </c>
      <c r="G107">
        <v>0.152305</v>
      </c>
      <c r="H107">
        <v>6.2637581920214939E-112</v>
      </c>
    </row>
    <row r="108" spans="1:8" x14ac:dyDescent="0.2">
      <c r="A108" t="s">
        <v>521</v>
      </c>
      <c r="B108">
        <v>9700</v>
      </c>
      <c r="C108">
        <v>0.5786</v>
      </c>
      <c r="D108">
        <v>1480</v>
      </c>
      <c r="E108">
        <v>0.69257000000000002</v>
      </c>
      <c r="F108">
        <v>1921</v>
      </c>
      <c r="G108">
        <v>-0.106</v>
      </c>
      <c r="H108">
        <v>2.5343847940653558E-103</v>
      </c>
    </row>
    <row r="109" spans="1:8" x14ac:dyDescent="0.2">
      <c r="A109" t="s">
        <v>523</v>
      </c>
      <c r="B109">
        <v>5991</v>
      </c>
      <c r="C109">
        <v>0.70699999999999996</v>
      </c>
      <c r="D109">
        <v>1105</v>
      </c>
      <c r="E109">
        <v>0.97145000000000004</v>
      </c>
      <c r="F109">
        <v>1660</v>
      </c>
      <c r="G109">
        <v>-0.19273999999999999</v>
      </c>
      <c r="H109">
        <v>3.4537886407832789E-115</v>
      </c>
    </row>
    <row r="110" spans="1:8" x14ac:dyDescent="0.2">
      <c r="A110" t="s">
        <v>524</v>
      </c>
      <c r="B110">
        <v>10634</v>
      </c>
      <c r="C110">
        <v>0.68096000000000001</v>
      </c>
      <c r="D110">
        <v>1914</v>
      </c>
      <c r="E110">
        <v>1.27841</v>
      </c>
      <c r="F110">
        <v>3862</v>
      </c>
      <c r="G110">
        <v>-0.37991999999999998</v>
      </c>
      <c r="H110">
        <v>3.0525571091509209E-157</v>
      </c>
    </row>
    <row r="111" spans="1:8" x14ac:dyDescent="0.2">
      <c r="A111" t="s">
        <v>525</v>
      </c>
      <c r="B111">
        <v>9552</v>
      </c>
      <c r="C111">
        <v>0.67264000000000002</v>
      </c>
      <c r="D111">
        <v>1675</v>
      </c>
      <c r="E111">
        <v>0.78208</v>
      </c>
      <c r="F111">
        <v>2122</v>
      </c>
      <c r="G111">
        <v>-0.11271</v>
      </c>
      <c r="H111">
        <v>2.2392072060673369E-107</v>
      </c>
    </row>
    <row r="112" spans="1:8" x14ac:dyDescent="0.2">
      <c r="A112" t="s">
        <v>526</v>
      </c>
      <c r="B112">
        <v>6556.5</v>
      </c>
      <c r="C112">
        <v>0.72096000000000005</v>
      </c>
      <c r="D112">
        <v>1267</v>
      </c>
      <c r="E112">
        <v>0.89712499999999995</v>
      </c>
      <c r="F112">
        <v>1666</v>
      </c>
      <c r="G112">
        <v>-0.114985</v>
      </c>
      <c r="H112">
        <v>3.166840928473242E-84</v>
      </c>
    </row>
    <row r="113" spans="1:8" x14ac:dyDescent="0.2">
      <c r="A113" t="s">
        <v>527</v>
      </c>
      <c r="B113">
        <v>19109</v>
      </c>
      <c r="C113">
        <v>0.68074000000000001</v>
      </c>
      <c r="D113">
        <v>3433</v>
      </c>
      <c r="E113">
        <v>0.71194000000000002</v>
      </c>
      <c r="F113">
        <v>3812</v>
      </c>
      <c r="G113">
        <v>-3.6600000000000001E-2</v>
      </c>
      <c r="H113">
        <v>6.9369162836885634E-72</v>
      </c>
    </row>
    <row r="114" spans="1:8" x14ac:dyDescent="0.2">
      <c r="A114" t="s">
        <v>528</v>
      </c>
      <c r="B114">
        <v>11443.5</v>
      </c>
      <c r="C114">
        <v>0.56173499999999998</v>
      </c>
      <c r="D114">
        <v>1714.5</v>
      </c>
      <c r="E114">
        <v>0.43970500000000001</v>
      </c>
      <c r="F114">
        <v>1297.5</v>
      </c>
      <c r="G114">
        <v>0.11207499999999999</v>
      </c>
      <c r="H114">
        <v>3.8848814537194078E-103</v>
      </c>
    </row>
    <row r="115" spans="1:8" x14ac:dyDescent="0.2">
      <c r="A115" t="s">
        <v>529</v>
      </c>
      <c r="B115">
        <v>16573</v>
      </c>
      <c r="C115">
        <v>1.0486800000000001</v>
      </c>
      <c r="D115">
        <v>4955</v>
      </c>
      <c r="E115">
        <v>0.49784</v>
      </c>
      <c r="F115">
        <v>2202</v>
      </c>
      <c r="G115">
        <v>0.40007999999999999</v>
      </c>
      <c r="H115">
        <v>1.398593567440409E-174</v>
      </c>
    </row>
    <row r="116" spans="1:8" x14ac:dyDescent="0.2">
      <c r="A116" t="s">
        <v>530</v>
      </c>
      <c r="B116">
        <v>30289</v>
      </c>
      <c r="C116">
        <v>0.55269999999999997</v>
      </c>
      <c r="D116">
        <v>4389</v>
      </c>
      <c r="E116">
        <v>0.47145999999999999</v>
      </c>
      <c r="F116">
        <v>3877</v>
      </c>
      <c r="G116">
        <v>6.9080000000000003E-2</v>
      </c>
      <c r="H116">
        <v>4.6869170777635422E-104</v>
      </c>
    </row>
    <row r="117" spans="1:8" x14ac:dyDescent="0.2">
      <c r="A117" t="s">
        <v>531</v>
      </c>
      <c r="B117">
        <v>15680</v>
      </c>
      <c r="C117">
        <v>0.56176999999999999</v>
      </c>
      <c r="D117">
        <v>2359</v>
      </c>
      <c r="E117">
        <v>0.41942000000000002</v>
      </c>
      <c r="F117">
        <v>1731</v>
      </c>
      <c r="G117">
        <v>0.14308999999999999</v>
      </c>
      <c r="H117">
        <v>3.053908917083373E-125</v>
      </c>
    </row>
    <row r="118" spans="1:8" x14ac:dyDescent="0.2">
      <c r="A118" t="s">
        <v>532</v>
      </c>
      <c r="B118">
        <v>12929</v>
      </c>
      <c r="C118">
        <v>0.59801000000000004</v>
      </c>
      <c r="D118">
        <v>2045</v>
      </c>
      <c r="E118">
        <v>0.50068999999999997</v>
      </c>
      <c r="F118">
        <v>1755</v>
      </c>
      <c r="G118">
        <v>8.7239999999999998E-2</v>
      </c>
      <c r="H118">
        <v>6.049212872060404E-103</v>
      </c>
    </row>
    <row r="119" spans="1:8" x14ac:dyDescent="0.2">
      <c r="A119" t="s">
        <v>533</v>
      </c>
      <c r="B119">
        <v>14567</v>
      </c>
      <c r="C119">
        <v>0.53876000000000002</v>
      </c>
      <c r="D119">
        <v>2074</v>
      </c>
      <c r="E119">
        <v>0.40306999999999998</v>
      </c>
      <c r="F119">
        <v>1494</v>
      </c>
      <c r="G119">
        <v>0.13888</v>
      </c>
      <c r="H119">
        <v>7.6456377811404259E-128</v>
      </c>
    </row>
    <row r="120" spans="1:8" x14ac:dyDescent="0.2">
      <c r="A120" t="s">
        <v>534</v>
      </c>
      <c r="B120">
        <v>25342.5</v>
      </c>
      <c r="C120">
        <v>0.65539000000000003</v>
      </c>
      <c r="D120">
        <v>4230.5</v>
      </c>
      <c r="E120">
        <v>0.98666500000000001</v>
      </c>
      <c r="F120">
        <v>7702</v>
      </c>
      <c r="G120">
        <v>-0.302535</v>
      </c>
      <c r="H120">
        <v>3.7036894615561971E-161</v>
      </c>
    </row>
    <row r="121" spans="1:8" x14ac:dyDescent="0.2">
      <c r="A121" t="s">
        <v>535</v>
      </c>
      <c r="B121">
        <v>13378.66666666667</v>
      </c>
      <c r="C121">
        <v>0.91502666666666677</v>
      </c>
      <c r="D121">
        <v>3428</v>
      </c>
      <c r="E121">
        <v>0.65911333333333333</v>
      </c>
      <c r="F121">
        <v>2449</v>
      </c>
      <c r="G121">
        <v>0.1736766666666667</v>
      </c>
      <c r="H121">
        <v>1.983449933695784E-121</v>
      </c>
    </row>
    <row r="122" spans="1:8" x14ac:dyDescent="0.2">
      <c r="A122" t="s">
        <v>467</v>
      </c>
      <c r="B122">
        <v>6839</v>
      </c>
      <c r="C122">
        <v>0.70930499999999996</v>
      </c>
      <c r="D122">
        <v>1220</v>
      </c>
      <c r="E122">
        <v>0.90434499999999995</v>
      </c>
      <c r="F122">
        <v>1491</v>
      </c>
      <c r="G122">
        <v>-8.1280000000000005E-2</v>
      </c>
      <c r="H122">
        <v>1.5163147493200599E-50</v>
      </c>
    </row>
    <row r="123" spans="1:8" x14ac:dyDescent="0.2">
      <c r="A123" t="s">
        <v>536</v>
      </c>
      <c r="B123">
        <v>13720</v>
      </c>
      <c r="C123">
        <v>0.63434000000000001</v>
      </c>
      <c r="D123">
        <v>2184</v>
      </c>
      <c r="E123">
        <v>0.66239000000000003</v>
      </c>
      <c r="F123">
        <v>2563</v>
      </c>
      <c r="G123">
        <v>-4.836E-2</v>
      </c>
      <c r="H123">
        <v>6.4084191022583307E-74</v>
      </c>
    </row>
    <row r="124" spans="1:8" x14ac:dyDescent="0.2">
      <c r="A124" t="s">
        <v>537</v>
      </c>
      <c r="B124">
        <v>20987</v>
      </c>
      <c r="C124">
        <v>0.67471000000000003</v>
      </c>
      <c r="D124">
        <v>3669</v>
      </c>
      <c r="E124">
        <v>0.82062999999999997</v>
      </c>
      <c r="F124">
        <v>4885</v>
      </c>
      <c r="G124">
        <v>-0.12371</v>
      </c>
      <c r="H124">
        <v>1.90063829575338E-128</v>
      </c>
    </row>
    <row r="125" spans="1:8" x14ac:dyDescent="0.2">
      <c r="A125" t="s">
        <v>538</v>
      </c>
      <c r="B125">
        <v>7340</v>
      </c>
      <c r="C125">
        <v>0.61914999999999998</v>
      </c>
      <c r="D125">
        <v>1200</v>
      </c>
      <c r="E125">
        <v>0.53866999999999998</v>
      </c>
      <c r="F125">
        <v>1082</v>
      </c>
      <c r="G125">
        <v>4.4979999999999999E-2</v>
      </c>
      <c r="H125">
        <v>2.4523490464540659E-61</v>
      </c>
    </row>
    <row r="126" spans="1:8" x14ac:dyDescent="0.2">
      <c r="A126" t="s">
        <v>539</v>
      </c>
      <c r="B126">
        <v>9001</v>
      </c>
      <c r="C126">
        <v>0.59497999999999995</v>
      </c>
      <c r="D126">
        <v>1415</v>
      </c>
      <c r="E126">
        <v>0.51885999999999999</v>
      </c>
      <c r="F126">
        <v>1298</v>
      </c>
      <c r="G126">
        <v>4.3360000000000003E-2</v>
      </c>
      <c r="H126">
        <v>9.8268562038746159E-62</v>
      </c>
    </row>
    <row r="127" spans="1:8" x14ac:dyDescent="0.2">
      <c r="A127" t="s">
        <v>540</v>
      </c>
      <c r="B127">
        <v>6179</v>
      </c>
      <c r="C127">
        <v>0.57406999999999997</v>
      </c>
      <c r="D127">
        <v>927</v>
      </c>
      <c r="E127">
        <v>0.43947000000000003</v>
      </c>
      <c r="F127">
        <v>693</v>
      </c>
      <c r="G127">
        <v>0.11593000000000001</v>
      </c>
      <c r="H127">
        <v>7.4781480218528864E-97</v>
      </c>
    </row>
    <row r="128" spans="1:8" x14ac:dyDescent="0.2">
      <c r="A128" t="s">
        <v>541</v>
      </c>
      <c r="B128">
        <v>9104</v>
      </c>
      <c r="C128">
        <v>0.54983000000000004</v>
      </c>
      <c r="D128">
        <v>1326</v>
      </c>
      <c r="E128">
        <v>0.31095</v>
      </c>
      <c r="F128">
        <v>657</v>
      </c>
      <c r="G128">
        <v>0.24657000000000001</v>
      </c>
      <c r="H128">
        <v>1.684219050342522E-140</v>
      </c>
    </row>
    <row r="129" spans="1:8" x14ac:dyDescent="0.2">
      <c r="A129" t="s">
        <v>542</v>
      </c>
      <c r="B129">
        <v>4218</v>
      </c>
      <c r="C129">
        <v>0.46322000000000002</v>
      </c>
      <c r="D129">
        <v>473</v>
      </c>
      <c r="E129">
        <v>0.44978000000000001</v>
      </c>
      <c r="F129">
        <v>512</v>
      </c>
      <c r="G129">
        <v>2.436E-2</v>
      </c>
      <c r="H129">
        <v>1.2185100767768689E-26</v>
      </c>
    </row>
    <row r="130" spans="1:8" x14ac:dyDescent="0.2">
      <c r="A130" t="s">
        <v>543</v>
      </c>
      <c r="B130">
        <v>24833</v>
      </c>
      <c r="C130">
        <v>0.69418999999999997</v>
      </c>
      <c r="D130">
        <v>4422</v>
      </c>
      <c r="E130">
        <v>0.75056999999999996</v>
      </c>
      <c r="F130">
        <v>5306</v>
      </c>
      <c r="G130">
        <v>-7.7990000000000004E-2</v>
      </c>
      <c r="H130">
        <v>3.255180832487443E-111</v>
      </c>
    </row>
    <row r="131" spans="1:8" x14ac:dyDescent="0.2">
      <c r="A131" t="s">
        <v>544</v>
      </c>
      <c r="B131">
        <v>13368</v>
      </c>
      <c r="C131">
        <v>0.62827999999999995</v>
      </c>
      <c r="D131">
        <v>2207</v>
      </c>
      <c r="E131">
        <v>0.78681999999999996</v>
      </c>
      <c r="F131">
        <v>3055</v>
      </c>
      <c r="G131">
        <v>-0.14634</v>
      </c>
      <c r="H131">
        <v>7.4254494802642647E-128</v>
      </c>
    </row>
    <row r="132" spans="1:8" x14ac:dyDescent="0.2">
      <c r="A132" t="s">
        <v>545</v>
      </c>
      <c r="B132">
        <v>16745</v>
      </c>
      <c r="C132">
        <v>0.76060000000000005</v>
      </c>
      <c r="D132">
        <v>3358</v>
      </c>
      <c r="E132">
        <v>1.15012</v>
      </c>
      <c r="F132">
        <v>5527</v>
      </c>
      <c r="G132">
        <v>-0.27467000000000003</v>
      </c>
      <c r="H132">
        <v>8.470420768235582E-155</v>
      </c>
    </row>
    <row r="133" spans="1:8" x14ac:dyDescent="0.2">
      <c r="A133" t="s">
        <v>546</v>
      </c>
      <c r="B133">
        <v>10348</v>
      </c>
      <c r="C133">
        <v>0.60075000000000001</v>
      </c>
      <c r="D133">
        <v>1595</v>
      </c>
      <c r="E133">
        <v>0.64798999999999995</v>
      </c>
      <c r="F133">
        <v>1841</v>
      </c>
      <c r="G133">
        <v>-5.7070000000000003E-2</v>
      </c>
      <c r="H133">
        <v>2.2439814404600701E-77</v>
      </c>
    </row>
    <row r="134" spans="1:8" x14ac:dyDescent="0.2">
      <c r="A134" t="s">
        <v>547</v>
      </c>
      <c r="B134">
        <v>10212</v>
      </c>
      <c r="C134">
        <v>0.64124000000000003</v>
      </c>
      <c r="D134">
        <v>1713</v>
      </c>
      <c r="E134">
        <v>0.67215000000000003</v>
      </c>
      <c r="F134">
        <v>1950</v>
      </c>
      <c r="G134">
        <v>-5.0540000000000002E-2</v>
      </c>
      <c r="H134">
        <v>1.3732396375698149E-67</v>
      </c>
    </row>
    <row r="135" spans="1:8" x14ac:dyDescent="0.2">
      <c r="A135" t="s">
        <v>548</v>
      </c>
      <c r="B135">
        <v>10541</v>
      </c>
      <c r="C135">
        <v>0.62370000000000003</v>
      </c>
      <c r="D135">
        <v>1752</v>
      </c>
      <c r="E135">
        <v>0.62431000000000003</v>
      </c>
      <c r="F135">
        <v>1815</v>
      </c>
      <c r="G135">
        <v>-2.3599999999999999E-2</v>
      </c>
      <c r="H135">
        <v>6.7605735380656558E-42</v>
      </c>
    </row>
    <row r="136" spans="1:8" x14ac:dyDescent="0.2">
      <c r="A136" t="s">
        <v>549</v>
      </c>
      <c r="B136">
        <v>8383</v>
      </c>
      <c r="C136">
        <v>0.66379999999999995</v>
      </c>
      <c r="D136">
        <v>1493</v>
      </c>
      <c r="E136">
        <v>0.88692000000000004</v>
      </c>
      <c r="F136">
        <v>2164</v>
      </c>
      <c r="G136">
        <v>-0.17917</v>
      </c>
      <c r="H136">
        <v>2.7361831495543789E-124</v>
      </c>
    </row>
    <row r="137" spans="1:8" x14ac:dyDescent="0.2">
      <c r="A137" t="s">
        <v>550</v>
      </c>
      <c r="B137">
        <v>13288</v>
      </c>
      <c r="C137">
        <v>0.52303999999999995</v>
      </c>
      <c r="D137">
        <v>1808</v>
      </c>
      <c r="E137">
        <v>0.41705999999999999</v>
      </c>
      <c r="F137">
        <v>1446</v>
      </c>
      <c r="G137">
        <v>0.10296</v>
      </c>
      <c r="H137">
        <v>2.7596719657379401E-108</v>
      </c>
    </row>
    <row r="138" spans="1:8" x14ac:dyDescent="0.2">
      <c r="A138" t="s">
        <v>551</v>
      </c>
      <c r="B138">
        <v>12077</v>
      </c>
      <c r="C138">
        <v>0.60558500000000004</v>
      </c>
      <c r="D138">
        <v>1941</v>
      </c>
      <c r="E138">
        <v>0.55685999999999991</v>
      </c>
      <c r="F138">
        <v>1845.5</v>
      </c>
      <c r="G138">
        <v>2.086E-2</v>
      </c>
      <c r="H138">
        <v>3.4826503598229092E-31</v>
      </c>
    </row>
    <row r="139" spans="1:8" x14ac:dyDescent="0.2">
      <c r="A139" t="s">
        <v>553</v>
      </c>
      <c r="B139">
        <v>8909</v>
      </c>
      <c r="C139">
        <v>0.54269000000000001</v>
      </c>
      <c r="D139">
        <v>1283</v>
      </c>
      <c r="E139">
        <v>0.50760000000000005</v>
      </c>
      <c r="F139">
        <v>1295</v>
      </c>
      <c r="G139">
        <v>9.5600000000000008E-3</v>
      </c>
      <c r="H139">
        <v>1.9404626348306859E-13</v>
      </c>
    </row>
    <row r="140" spans="1:8" x14ac:dyDescent="0.2">
      <c r="A140" t="s">
        <v>554</v>
      </c>
      <c r="B140">
        <v>5019</v>
      </c>
      <c r="C140">
        <v>0.89905999999999997</v>
      </c>
      <c r="D140">
        <v>1318</v>
      </c>
      <c r="E140">
        <v>1.57802</v>
      </c>
      <c r="F140">
        <v>2141</v>
      </c>
      <c r="G140">
        <v>-0.36466999999999999</v>
      </c>
      <c r="H140">
        <v>9.1317273533490015E-146</v>
      </c>
    </row>
    <row r="141" spans="1:8" x14ac:dyDescent="0.2">
      <c r="A141" t="s">
        <v>555</v>
      </c>
      <c r="B141">
        <v>22986</v>
      </c>
      <c r="C141">
        <v>0.68147999999999997</v>
      </c>
      <c r="D141">
        <v>4052</v>
      </c>
      <c r="E141">
        <v>0.76458999999999999</v>
      </c>
      <c r="F141">
        <v>5116</v>
      </c>
      <c r="G141">
        <v>-9.0670000000000001E-2</v>
      </c>
      <c r="H141">
        <v>1.57693941838782E-116</v>
      </c>
    </row>
    <row r="142" spans="1:8" x14ac:dyDescent="0.2">
      <c r="A142" t="s">
        <v>556</v>
      </c>
      <c r="B142">
        <v>23824</v>
      </c>
      <c r="C142">
        <v>0.68681000000000003</v>
      </c>
      <c r="D142">
        <v>4264</v>
      </c>
      <c r="E142">
        <v>0.91156999999999999</v>
      </c>
      <c r="F142">
        <v>6308</v>
      </c>
      <c r="G142">
        <v>-0.17832000000000001</v>
      </c>
      <c r="H142">
        <v>2.579306236063997E-146</v>
      </c>
    </row>
    <row r="143" spans="1:8" x14ac:dyDescent="0.2">
      <c r="A143" t="s">
        <v>557</v>
      </c>
      <c r="B143">
        <v>4835</v>
      </c>
      <c r="C143">
        <v>0.59762999999999999</v>
      </c>
      <c r="D143">
        <v>779</v>
      </c>
      <c r="E143">
        <v>0.57591000000000003</v>
      </c>
      <c r="F143">
        <v>762</v>
      </c>
      <c r="G143">
        <v>1.4919999999999999E-2</v>
      </c>
      <c r="H143">
        <v>3.5478445752247332E-18</v>
      </c>
    </row>
    <row r="144" spans="1:8" x14ac:dyDescent="0.2">
      <c r="A144" t="s">
        <v>558</v>
      </c>
      <c r="B144">
        <v>9239</v>
      </c>
      <c r="C144">
        <v>0.56574000000000002</v>
      </c>
      <c r="D144">
        <v>1365</v>
      </c>
      <c r="E144">
        <v>0.41077999999999998</v>
      </c>
      <c r="F144">
        <v>977</v>
      </c>
      <c r="G144">
        <v>0.14602999999999999</v>
      </c>
      <c r="H144">
        <v>5.4215460131010236E-119</v>
      </c>
    </row>
    <row r="145" spans="1:8" x14ac:dyDescent="0.2">
      <c r="A145" t="s">
        <v>559</v>
      </c>
      <c r="B145">
        <v>12310</v>
      </c>
      <c r="C145">
        <v>0.55615000000000003</v>
      </c>
      <c r="D145">
        <v>1684.333333333333</v>
      </c>
      <c r="E145">
        <v>1.0627599999999999</v>
      </c>
      <c r="F145">
        <v>3976.333333333333</v>
      </c>
      <c r="G145">
        <v>-0.40417999999999998</v>
      </c>
      <c r="H145">
        <v>4.1625300175790334E-158</v>
      </c>
    </row>
    <row r="146" spans="1:8" x14ac:dyDescent="0.2">
      <c r="A146" t="s">
        <v>560</v>
      </c>
      <c r="B146">
        <v>18162</v>
      </c>
      <c r="C146">
        <v>0.64832000000000001</v>
      </c>
      <c r="D146">
        <v>3110</v>
      </c>
      <c r="E146">
        <v>0.94564000000000004</v>
      </c>
      <c r="F146">
        <v>4715</v>
      </c>
      <c r="G146">
        <v>-0.19484000000000001</v>
      </c>
      <c r="H146">
        <v>7.2659738378845041E-142</v>
      </c>
    </row>
    <row r="147" spans="1:8" x14ac:dyDescent="0.2">
      <c r="A147" t="s">
        <v>561</v>
      </c>
      <c r="B147">
        <v>7676</v>
      </c>
      <c r="C147">
        <v>0.68189</v>
      </c>
      <c r="D147">
        <v>1423</v>
      </c>
      <c r="E147">
        <v>0.59496000000000004</v>
      </c>
      <c r="F147">
        <v>1301</v>
      </c>
      <c r="G147">
        <v>3.8359999999999998E-2</v>
      </c>
      <c r="H147">
        <v>2.4691415545044911E-55</v>
      </c>
    </row>
    <row r="148" spans="1:8" x14ac:dyDescent="0.2">
      <c r="A148" t="s">
        <v>563</v>
      </c>
      <c r="B148">
        <v>6777</v>
      </c>
      <c r="C148">
        <v>0.52159</v>
      </c>
      <c r="D148">
        <v>897</v>
      </c>
      <c r="E148">
        <v>0.47066000000000002</v>
      </c>
      <c r="F148">
        <v>853</v>
      </c>
      <c r="G148">
        <v>4.9329999999999999E-2</v>
      </c>
      <c r="H148">
        <v>1.057413678779144E-66</v>
      </c>
    </row>
    <row r="149" spans="1:8" x14ac:dyDescent="0.2">
      <c r="A149" t="s">
        <v>562</v>
      </c>
      <c r="B149">
        <v>10629.66666666667</v>
      </c>
      <c r="C149">
        <v>0.66964333333333348</v>
      </c>
      <c r="D149">
        <v>1792</v>
      </c>
      <c r="E149">
        <v>0.93548333333333333</v>
      </c>
      <c r="F149">
        <v>2779</v>
      </c>
      <c r="G149">
        <v>-0.20763666666666669</v>
      </c>
      <c r="H149">
        <v>4.5575788901859778E-128</v>
      </c>
    </row>
    <row r="150" spans="1:8" x14ac:dyDescent="0.2">
      <c r="A150" t="s">
        <v>564</v>
      </c>
      <c r="B150">
        <v>6003</v>
      </c>
      <c r="C150">
        <v>0.73636000000000001</v>
      </c>
      <c r="D150">
        <v>1171</v>
      </c>
      <c r="E150">
        <v>0.47963</v>
      </c>
      <c r="F150">
        <v>773</v>
      </c>
      <c r="G150">
        <v>0.17605000000000001</v>
      </c>
      <c r="H150">
        <v>5.0147238639792558E-114</v>
      </c>
    </row>
    <row r="151" spans="1:8" x14ac:dyDescent="0.2">
      <c r="A151" t="s">
        <v>566</v>
      </c>
      <c r="B151">
        <v>9056</v>
      </c>
      <c r="C151">
        <v>0.51937</v>
      </c>
      <c r="D151">
        <v>1255</v>
      </c>
      <c r="E151">
        <v>0.34265000000000001</v>
      </c>
      <c r="F151">
        <v>725</v>
      </c>
      <c r="G151">
        <v>0.20516000000000001</v>
      </c>
      <c r="H151">
        <v>4.6982598563101792E-129</v>
      </c>
    </row>
    <row r="152" spans="1:8" x14ac:dyDescent="0.2">
      <c r="A152" t="s">
        <v>567</v>
      </c>
      <c r="B152">
        <v>10433</v>
      </c>
      <c r="C152">
        <v>0.56118999999999997</v>
      </c>
      <c r="D152">
        <v>1538</v>
      </c>
      <c r="E152">
        <v>0.43511</v>
      </c>
      <c r="F152">
        <v>1210</v>
      </c>
      <c r="G152">
        <v>0.12525</v>
      </c>
      <c r="H152">
        <v>1.5721811471400129E-114</v>
      </c>
    </row>
    <row r="153" spans="1:8" x14ac:dyDescent="0.2">
      <c r="A153" t="s">
        <v>568</v>
      </c>
      <c r="B153">
        <v>9344</v>
      </c>
      <c r="C153">
        <v>0.55679000000000001</v>
      </c>
      <c r="D153">
        <v>1321</v>
      </c>
      <c r="E153">
        <v>0.49925999999999998</v>
      </c>
      <c r="F153">
        <v>1266</v>
      </c>
      <c r="G153">
        <v>5.2359999999999997E-2</v>
      </c>
      <c r="H153">
        <v>1.6959895073909251E-74</v>
      </c>
    </row>
    <row r="154" spans="1:8" x14ac:dyDescent="0.2">
      <c r="A154" t="s">
        <v>569</v>
      </c>
      <c r="B154">
        <v>7446</v>
      </c>
      <c r="C154">
        <v>0.56691000000000003</v>
      </c>
      <c r="D154">
        <v>1095</v>
      </c>
      <c r="E154">
        <v>0.42527999999999999</v>
      </c>
      <c r="F154">
        <v>814</v>
      </c>
      <c r="G154">
        <v>0.1229</v>
      </c>
      <c r="H154">
        <v>5.5232098584685349E-105</v>
      </c>
    </row>
    <row r="155" spans="1:8" x14ac:dyDescent="0.2">
      <c r="A155" t="s">
        <v>570</v>
      </c>
      <c r="B155">
        <v>11808</v>
      </c>
      <c r="C155">
        <v>0.65195999999999998</v>
      </c>
      <c r="D155">
        <v>2133</v>
      </c>
      <c r="E155">
        <v>0.46327000000000002</v>
      </c>
      <c r="F155">
        <v>1417</v>
      </c>
      <c r="G155">
        <v>0.17021</v>
      </c>
      <c r="H155">
        <v>2.2132353214176118E-127</v>
      </c>
    </row>
    <row r="156" spans="1:8" x14ac:dyDescent="0.2">
      <c r="A156" t="s">
        <v>571</v>
      </c>
      <c r="B156">
        <v>19060.5</v>
      </c>
      <c r="C156">
        <v>0.64962500000000001</v>
      </c>
      <c r="D156">
        <v>3201</v>
      </c>
      <c r="E156">
        <v>0.70921499999999993</v>
      </c>
      <c r="F156">
        <v>3862.5</v>
      </c>
      <c r="G156">
        <v>-7.128000000000001E-2</v>
      </c>
      <c r="H156">
        <v>4.2857337202855398E-87</v>
      </c>
    </row>
    <row r="157" spans="1:8" x14ac:dyDescent="0.2">
      <c r="A157" t="s">
        <v>572</v>
      </c>
      <c r="B157">
        <v>5382</v>
      </c>
      <c r="C157">
        <v>0.56962000000000002</v>
      </c>
      <c r="D157">
        <v>756</v>
      </c>
      <c r="E157">
        <v>0.60150000000000003</v>
      </c>
      <c r="F157">
        <v>937</v>
      </c>
      <c r="G157">
        <v>-6.1359999999999998E-2</v>
      </c>
      <c r="H157">
        <v>7.3968203866088681E-67</v>
      </c>
    </row>
    <row r="158" spans="1:8" x14ac:dyDescent="0.2">
      <c r="A158" t="s">
        <v>573</v>
      </c>
      <c r="B158">
        <v>22947</v>
      </c>
      <c r="C158">
        <v>0.57548999999999995</v>
      </c>
      <c r="D158">
        <v>3411</v>
      </c>
      <c r="E158">
        <v>0.54651000000000005</v>
      </c>
      <c r="F158">
        <v>3407</v>
      </c>
      <c r="G158">
        <v>1.6500000000000001E-2</v>
      </c>
      <c r="H158">
        <v>2.5593375286205902E-44</v>
      </c>
    </row>
    <row r="159" spans="1:8" x14ac:dyDescent="0.2">
      <c r="A159" t="s">
        <v>574</v>
      </c>
      <c r="B159">
        <v>35994</v>
      </c>
      <c r="C159">
        <v>0.48876999999999998</v>
      </c>
      <c r="D159">
        <v>4481</v>
      </c>
      <c r="E159">
        <v>0.4017</v>
      </c>
      <c r="F159">
        <v>3799</v>
      </c>
      <c r="G159">
        <v>0.10108</v>
      </c>
      <c r="H159">
        <v>4.1120282746794898E-129</v>
      </c>
    </row>
    <row r="160" spans="1:8" x14ac:dyDescent="0.2">
      <c r="A160" t="s">
        <v>478</v>
      </c>
      <c r="B160">
        <v>10811</v>
      </c>
      <c r="C160">
        <v>0.600545</v>
      </c>
      <c r="D160">
        <v>1690</v>
      </c>
      <c r="E160">
        <v>0.67471000000000003</v>
      </c>
      <c r="F160">
        <v>2031</v>
      </c>
      <c r="G160">
        <v>-6.5110000000000001E-2</v>
      </c>
      <c r="H160">
        <v>6.2997749487794018E-73</v>
      </c>
    </row>
    <row r="161" spans="1:8" x14ac:dyDescent="0.2">
      <c r="A161" t="s">
        <v>575</v>
      </c>
      <c r="B161">
        <v>4661</v>
      </c>
      <c r="C161">
        <v>0.41598000000000002</v>
      </c>
      <c r="D161">
        <v>471</v>
      </c>
      <c r="E161">
        <v>0.37807000000000002</v>
      </c>
      <c r="F161">
        <v>454</v>
      </c>
      <c r="G161">
        <v>4.759E-2</v>
      </c>
      <c r="H161">
        <v>7.6479720568218113E-58</v>
      </c>
    </row>
    <row r="162" spans="1:8" x14ac:dyDescent="0.2">
      <c r="A162" t="s">
        <v>576</v>
      </c>
      <c r="B162">
        <v>27887</v>
      </c>
      <c r="C162">
        <v>0.71682999999999997</v>
      </c>
      <c r="D162">
        <v>5325</v>
      </c>
      <c r="E162">
        <v>0.95696000000000003</v>
      </c>
      <c r="F162">
        <v>7713</v>
      </c>
      <c r="G162">
        <v>-0.18804999999999999</v>
      </c>
      <c r="H162">
        <v>5.9504660422753281E-151</v>
      </c>
    </row>
    <row r="163" spans="1:8" x14ac:dyDescent="0.2">
      <c r="A163" t="s">
        <v>577</v>
      </c>
      <c r="B163">
        <v>21766</v>
      </c>
      <c r="C163">
        <v>0.63324999999999998</v>
      </c>
      <c r="D163">
        <v>3585</v>
      </c>
      <c r="E163">
        <v>0.7127</v>
      </c>
      <c r="F163">
        <v>4456</v>
      </c>
      <c r="G163">
        <v>-9.289E-2</v>
      </c>
      <c r="H163">
        <v>2.0779369793711921E-116</v>
      </c>
    </row>
    <row r="164" spans="1:8" x14ac:dyDescent="0.2">
      <c r="A164" t="s">
        <v>578</v>
      </c>
      <c r="B164">
        <v>15368</v>
      </c>
      <c r="C164">
        <v>0.71275999999999995</v>
      </c>
      <c r="D164">
        <v>2901</v>
      </c>
      <c r="E164">
        <v>0.84594999999999998</v>
      </c>
      <c r="F164">
        <v>3785</v>
      </c>
      <c r="G164">
        <v>-0.13294</v>
      </c>
      <c r="H164">
        <v>1.6893873962723811E-121</v>
      </c>
    </row>
    <row r="165" spans="1:8" x14ac:dyDescent="0.2">
      <c r="A165" t="s">
        <v>579</v>
      </c>
      <c r="B165">
        <v>10976</v>
      </c>
      <c r="C165">
        <v>0.86978999999999995</v>
      </c>
      <c r="D165">
        <v>2674</v>
      </c>
      <c r="E165">
        <v>0.65310999999999997</v>
      </c>
      <c r="F165">
        <v>1998</v>
      </c>
      <c r="G165">
        <v>0.14524999999999999</v>
      </c>
      <c r="H165">
        <v>1.229524797861341E-117</v>
      </c>
    </row>
    <row r="166" spans="1:8" x14ac:dyDescent="0.2">
      <c r="A166" t="s">
        <v>580</v>
      </c>
      <c r="B166">
        <v>16350</v>
      </c>
      <c r="C166">
        <v>0.83092999999999995</v>
      </c>
      <c r="D166">
        <v>3773</v>
      </c>
      <c r="E166">
        <v>0.60721999999999998</v>
      </c>
      <c r="F166">
        <v>2752</v>
      </c>
      <c r="G166">
        <v>0.14127999999999999</v>
      </c>
      <c r="H166">
        <v>4.4075302851376851E-120</v>
      </c>
    </row>
    <row r="167" spans="1:8" x14ac:dyDescent="0.2">
      <c r="A167" t="s">
        <v>581</v>
      </c>
      <c r="B167">
        <v>14775</v>
      </c>
      <c r="C167">
        <v>0.73592999999999997</v>
      </c>
      <c r="D167">
        <v>2814</v>
      </c>
      <c r="E167">
        <v>0.94874999999999998</v>
      </c>
      <c r="F167">
        <v>4053</v>
      </c>
      <c r="G167">
        <v>-0.17662</v>
      </c>
      <c r="H167">
        <v>3.0100155041329222E-135</v>
      </c>
    </row>
    <row r="168" spans="1:8" x14ac:dyDescent="0.2">
      <c r="A168" t="s">
        <v>582</v>
      </c>
      <c r="B168">
        <v>11665</v>
      </c>
      <c r="C168">
        <v>0.75301499999999999</v>
      </c>
      <c r="D168">
        <v>2334.5</v>
      </c>
      <c r="E168">
        <v>1.0284199999999999</v>
      </c>
      <c r="F168">
        <v>3581.5</v>
      </c>
      <c r="G168">
        <v>-0.19764499999999999</v>
      </c>
      <c r="H168">
        <v>3.9862742329042133E-100</v>
      </c>
    </row>
    <row r="169" spans="1:8" x14ac:dyDescent="0.2">
      <c r="A169" t="s">
        <v>583</v>
      </c>
      <c r="B169">
        <v>6953</v>
      </c>
      <c r="C169">
        <v>0.74453000000000003</v>
      </c>
      <c r="D169">
        <v>1342</v>
      </c>
      <c r="E169">
        <v>0.67571000000000003</v>
      </c>
      <c r="F169">
        <v>1260</v>
      </c>
      <c r="G169">
        <v>4.3549999999999998E-2</v>
      </c>
      <c r="H169">
        <v>2.8024694244333678E-56</v>
      </c>
    </row>
    <row r="170" spans="1:8" x14ac:dyDescent="0.2">
      <c r="A170" t="s">
        <v>584</v>
      </c>
      <c r="B170">
        <v>13860</v>
      </c>
      <c r="C170">
        <v>0.71908000000000005</v>
      </c>
      <c r="D170">
        <v>2582</v>
      </c>
      <c r="E170">
        <v>1.00177</v>
      </c>
      <c r="F170">
        <v>3978</v>
      </c>
      <c r="G170">
        <v>-0.21869</v>
      </c>
      <c r="H170">
        <v>5.4184672071426547E-141</v>
      </c>
    </row>
    <row r="171" spans="1:8" x14ac:dyDescent="0.2">
      <c r="A171" t="s">
        <v>585</v>
      </c>
      <c r="B171">
        <v>18251</v>
      </c>
      <c r="C171">
        <v>0.66368000000000005</v>
      </c>
      <c r="D171">
        <v>3097</v>
      </c>
      <c r="E171">
        <v>0.77483999999999997</v>
      </c>
      <c r="F171">
        <v>4069</v>
      </c>
      <c r="G171">
        <v>-0.11722</v>
      </c>
      <c r="H171">
        <v>2.2160908825096359E-121</v>
      </c>
    </row>
    <row r="172" spans="1:8" x14ac:dyDescent="0.2">
      <c r="A172" t="s">
        <v>586</v>
      </c>
      <c r="B172">
        <v>13258</v>
      </c>
      <c r="C172">
        <v>1.02922</v>
      </c>
      <c r="D172">
        <v>3822</v>
      </c>
      <c r="E172">
        <v>0.60319</v>
      </c>
      <c r="F172">
        <v>2130</v>
      </c>
      <c r="G172">
        <v>0.25381999999999999</v>
      </c>
      <c r="H172">
        <v>1.0848345950972571E-145</v>
      </c>
    </row>
    <row r="173" spans="1:8" x14ac:dyDescent="0.2">
      <c r="A173" t="s">
        <v>565</v>
      </c>
      <c r="B173">
        <v>15416.75</v>
      </c>
      <c r="C173">
        <v>0.71534999999999993</v>
      </c>
      <c r="D173">
        <v>2903.25</v>
      </c>
      <c r="E173">
        <v>0.67279250000000002</v>
      </c>
      <c r="F173">
        <v>2957.5</v>
      </c>
      <c r="G173">
        <v>3.7262499999999997E-2</v>
      </c>
      <c r="H173">
        <v>1.8420236974549891E-7</v>
      </c>
    </row>
    <row r="174" spans="1:8" x14ac:dyDescent="0.2">
      <c r="A174" t="s">
        <v>440</v>
      </c>
      <c r="B174">
        <v>32296.5</v>
      </c>
      <c r="C174">
        <v>0.67140500000000003</v>
      </c>
      <c r="D174">
        <v>5663</v>
      </c>
      <c r="E174">
        <v>0.86817999999999995</v>
      </c>
      <c r="F174">
        <v>7965.5</v>
      </c>
      <c r="G174">
        <v>-0.16167999999999999</v>
      </c>
      <c r="H174">
        <v>1.3890140030116971E-144</v>
      </c>
    </row>
    <row r="175" spans="1:8" x14ac:dyDescent="0.2">
      <c r="A175" t="s">
        <v>587</v>
      </c>
      <c r="B175">
        <v>12589</v>
      </c>
      <c r="C175">
        <v>0.65022000000000002</v>
      </c>
      <c r="D175">
        <v>2133</v>
      </c>
      <c r="E175">
        <v>0.68752000000000002</v>
      </c>
      <c r="F175">
        <v>2424</v>
      </c>
      <c r="G175">
        <v>-5.6050000000000003E-2</v>
      </c>
      <c r="H175">
        <v>6.707820488745778E-80</v>
      </c>
    </row>
    <row r="176" spans="1:8" x14ac:dyDescent="0.2">
      <c r="A176" t="s">
        <v>588</v>
      </c>
      <c r="B176">
        <v>8466</v>
      </c>
      <c r="C176">
        <v>0.61634</v>
      </c>
      <c r="D176">
        <v>1382</v>
      </c>
      <c r="E176">
        <v>0.56491999999999998</v>
      </c>
      <c r="F176">
        <v>1287</v>
      </c>
      <c r="G176">
        <v>2.009E-2</v>
      </c>
      <c r="H176">
        <v>1.0934706699386709E-34</v>
      </c>
    </row>
    <row r="177" spans="1:8" x14ac:dyDescent="0.2">
      <c r="A177" t="s">
        <v>589</v>
      </c>
      <c r="B177">
        <v>38717</v>
      </c>
      <c r="C177">
        <v>0.70026999999999995</v>
      </c>
      <c r="D177">
        <v>6875</v>
      </c>
      <c r="E177">
        <v>0.97338999999999998</v>
      </c>
      <c r="F177">
        <v>10743</v>
      </c>
      <c r="G177">
        <v>-0.20988999999999999</v>
      </c>
      <c r="H177">
        <v>6.2214560924957979E-169</v>
      </c>
    </row>
    <row r="178" spans="1:8" x14ac:dyDescent="0.2">
      <c r="A178" t="s">
        <v>590</v>
      </c>
      <c r="B178">
        <v>9429</v>
      </c>
      <c r="C178">
        <v>0.57483499999999998</v>
      </c>
      <c r="D178">
        <v>1417.5</v>
      </c>
      <c r="E178">
        <v>0.69401500000000005</v>
      </c>
      <c r="F178">
        <v>1893.5</v>
      </c>
      <c r="G178">
        <v>-0.115675</v>
      </c>
      <c r="H178">
        <v>2.14508692542561E-105</v>
      </c>
    </row>
    <row r="179" spans="1:8" x14ac:dyDescent="0.2">
      <c r="A179" t="s">
        <v>591</v>
      </c>
      <c r="B179">
        <v>19853.5</v>
      </c>
      <c r="C179">
        <v>0.65225500000000003</v>
      </c>
      <c r="D179">
        <v>3236</v>
      </c>
      <c r="E179">
        <v>0.83042499999999997</v>
      </c>
      <c r="F179">
        <v>4793</v>
      </c>
      <c r="G179">
        <v>-0.17862</v>
      </c>
      <c r="H179">
        <v>2.9449334648873049E-139</v>
      </c>
    </row>
    <row r="180" spans="1:8" x14ac:dyDescent="0.2">
      <c r="A180" t="s">
        <v>592</v>
      </c>
      <c r="B180">
        <v>39533</v>
      </c>
      <c r="C180">
        <v>0.68025999999999998</v>
      </c>
      <c r="D180">
        <v>6735</v>
      </c>
      <c r="E180">
        <v>0.91090000000000004</v>
      </c>
      <c r="F180">
        <v>10445</v>
      </c>
      <c r="G180">
        <v>-0.20560999999999999</v>
      </c>
      <c r="H180">
        <v>4.4218485776204458E-164</v>
      </c>
    </row>
    <row r="181" spans="1:8" x14ac:dyDescent="0.2">
      <c r="A181" t="s">
        <v>593</v>
      </c>
      <c r="B181">
        <v>18055</v>
      </c>
      <c r="C181">
        <v>0.54713999999999996</v>
      </c>
      <c r="D181">
        <v>2556</v>
      </c>
      <c r="E181">
        <v>0.52514000000000005</v>
      </c>
      <c r="F181">
        <v>2597</v>
      </c>
      <c r="G181">
        <v>1.0670000000000001E-2</v>
      </c>
      <c r="H181">
        <v>5.4092538056679432E-32</v>
      </c>
    </row>
    <row r="182" spans="1:8" x14ac:dyDescent="0.2">
      <c r="A182" t="s">
        <v>594</v>
      </c>
      <c r="B182">
        <v>12478</v>
      </c>
      <c r="C182">
        <v>0.64522000000000002</v>
      </c>
      <c r="D182">
        <v>2117</v>
      </c>
      <c r="E182">
        <v>0.57171000000000005</v>
      </c>
      <c r="F182">
        <v>1957</v>
      </c>
      <c r="G182">
        <v>3.8309999999999997E-2</v>
      </c>
      <c r="H182">
        <v>3.3343436100685672E-66</v>
      </c>
    </row>
    <row r="183" spans="1:8" x14ac:dyDescent="0.2">
      <c r="A183" t="s">
        <v>595</v>
      </c>
      <c r="B183">
        <v>16249.5</v>
      </c>
      <c r="C183">
        <v>0.42917499999999997</v>
      </c>
      <c r="D183">
        <v>1635</v>
      </c>
      <c r="E183">
        <v>1.1266400000000001</v>
      </c>
      <c r="F183">
        <v>5322.5</v>
      </c>
      <c r="G183">
        <v>-0.55327999999999999</v>
      </c>
      <c r="H183">
        <v>1.0148537556304599E-177</v>
      </c>
    </row>
    <row r="184" spans="1:8" x14ac:dyDescent="0.2">
      <c r="A184" t="s">
        <v>596</v>
      </c>
      <c r="B184">
        <v>11953</v>
      </c>
      <c r="C184">
        <v>0.52661000000000002</v>
      </c>
      <c r="D184">
        <v>1597</v>
      </c>
      <c r="E184">
        <v>0.59352000000000005</v>
      </c>
      <c r="F184">
        <v>1981</v>
      </c>
      <c r="G184">
        <v>-9.4369999999999996E-2</v>
      </c>
      <c r="H184">
        <v>7.2186263875212579E-101</v>
      </c>
    </row>
    <row r="185" spans="1:8" x14ac:dyDescent="0.2">
      <c r="A185" t="s">
        <v>597</v>
      </c>
      <c r="B185">
        <v>9777</v>
      </c>
      <c r="C185">
        <v>0.54507000000000005</v>
      </c>
      <c r="D185">
        <v>1393</v>
      </c>
      <c r="E185">
        <v>0.52751000000000003</v>
      </c>
      <c r="F185">
        <v>1383</v>
      </c>
      <c r="G185">
        <v>2.0670000000000001E-2</v>
      </c>
      <c r="H185">
        <v>5.8676490166576929E-39</v>
      </c>
    </row>
    <row r="186" spans="1:8" x14ac:dyDescent="0.2">
      <c r="A186" t="s">
        <v>598</v>
      </c>
      <c r="B186">
        <v>18997.333333333328</v>
      </c>
      <c r="C186">
        <v>0.53766666666666663</v>
      </c>
      <c r="D186">
        <v>2582.666666666667</v>
      </c>
      <c r="E186">
        <v>0.58604666666666672</v>
      </c>
      <c r="F186">
        <v>3150.333333333333</v>
      </c>
      <c r="G186">
        <v>-6.6546666666666671E-2</v>
      </c>
      <c r="H186">
        <v>7.4319310072922612E-89</v>
      </c>
    </row>
    <row r="187" spans="1:8" x14ac:dyDescent="0.2">
      <c r="A187" t="s">
        <v>600</v>
      </c>
      <c r="B187">
        <v>13113</v>
      </c>
      <c r="C187">
        <v>0.54605999999999999</v>
      </c>
      <c r="D187">
        <v>1795</v>
      </c>
      <c r="E187">
        <v>0.65900999999999998</v>
      </c>
      <c r="F187">
        <v>2474</v>
      </c>
      <c r="G187">
        <v>-0.13302</v>
      </c>
      <c r="H187">
        <v>4.0860529009371061E-120</v>
      </c>
    </row>
    <row r="188" spans="1:8" x14ac:dyDescent="0.2">
      <c r="A188" t="s">
        <v>601</v>
      </c>
      <c r="B188">
        <v>40636</v>
      </c>
      <c r="C188">
        <v>0.79830500000000004</v>
      </c>
      <c r="D188">
        <v>8706</v>
      </c>
      <c r="E188">
        <v>1.374485</v>
      </c>
      <c r="F188">
        <v>15568.5</v>
      </c>
      <c r="G188">
        <v>-0.35778500000000002</v>
      </c>
      <c r="H188">
        <v>5.1764603108045662E-182</v>
      </c>
    </row>
    <row r="189" spans="1:8" x14ac:dyDescent="0.2">
      <c r="A189" t="s">
        <v>507</v>
      </c>
      <c r="B189">
        <v>34063.75</v>
      </c>
      <c r="C189">
        <v>0.77362374999999994</v>
      </c>
      <c r="D189">
        <v>6938.625</v>
      </c>
      <c r="E189">
        <v>1.2586575</v>
      </c>
      <c r="F189">
        <v>11845.75</v>
      </c>
      <c r="G189">
        <v>-0.3105175</v>
      </c>
      <c r="H189">
        <v>5.895064521270405E-162</v>
      </c>
    </row>
    <row r="190" spans="1:8" x14ac:dyDescent="0.2">
      <c r="A190" t="s">
        <v>602</v>
      </c>
      <c r="B190">
        <v>44822</v>
      </c>
      <c r="C190">
        <v>0.74268000000000001</v>
      </c>
      <c r="D190">
        <v>8800</v>
      </c>
      <c r="E190">
        <v>1.15663</v>
      </c>
      <c r="F190">
        <v>14393</v>
      </c>
      <c r="G190">
        <v>-0.27023000000000003</v>
      </c>
      <c r="H190">
        <v>1.4316866379961731E-174</v>
      </c>
    </row>
    <row r="191" spans="1:8" x14ac:dyDescent="0.2">
      <c r="A191" t="s">
        <v>603</v>
      </c>
      <c r="B191">
        <v>13030</v>
      </c>
      <c r="C191">
        <v>0.66900000000000004</v>
      </c>
      <c r="D191">
        <v>2290</v>
      </c>
      <c r="E191">
        <v>0.81535000000000002</v>
      </c>
      <c r="F191">
        <v>2951</v>
      </c>
      <c r="G191">
        <v>-0.11804000000000001</v>
      </c>
      <c r="H191">
        <v>6.830274370925469E-118</v>
      </c>
    </row>
    <row r="192" spans="1:8" x14ac:dyDescent="0.2">
      <c r="A192" t="s">
        <v>604</v>
      </c>
      <c r="B192">
        <v>23741</v>
      </c>
      <c r="C192">
        <v>0.71030000000000004</v>
      </c>
      <c r="D192">
        <v>4392</v>
      </c>
      <c r="E192">
        <v>0.96728999999999998</v>
      </c>
      <c r="F192">
        <v>6505</v>
      </c>
      <c r="G192">
        <v>-0.19466</v>
      </c>
      <c r="H192">
        <v>5.2179542447613304E-152</v>
      </c>
    </row>
    <row r="193" spans="1:8" x14ac:dyDescent="0.2">
      <c r="A193" t="s">
        <v>605</v>
      </c>
      <c r="B193">
        <v>7835</v>
      </c>
      <c r="C193">
        <v>0.59726999999999997</v>
      </c>
      <c r="D193">
        <v>1229</v>
      </c>
      <c r="E193">
        <v>0.48901</v>
      </c>
      <c r="F193">
        <v>1030</v>
      </c>
      <c r="G193">
        <v>0.11011</v>
      </c>
      <c r="H193">
        <v>2.849908057652434E-96</v>
      </c>
    </row>
    <row r="194" spans="1:8" x14ac:dyDescent="0.2">
      <c r="A194" t="s">
        <v>599</v>
      </c>
      <c r="B194">
        <v>12803.5</v>
      </c>
      <c r="C194">
        <v>0.47377000000000002</v>
      </c>
      <c r="D194">
        <v>1476.5</v>
      </c>
      <c r="E194">
        <v>0.43618000000000001</v>
      </c>
      <c r="F194">
        <v>1466</v>
      </c>
      <c r="G194">
        <v>2.7404999999999999E-2</v>
      </c>
      <c r="H194">
        <v>1.089633374109314E-44</v>
      </c>
    </row>
    <row r="195" spans="1:8" x14ac:dyDescent="0.2">
      <c r="A195" t="s">
        <v>606</v>
      </c>
      <c r="B195">
        <v>14016.5</v>
      </c>
      <c r="C195">
        <v>0.60936499999999993</v>
      </c>
      <c r="D195">
        <v>2259</v>
      </c>
      <c r="E195">
        <v>0.53266999999999998</v>
      </c>
      <c r="F195">
        <v>2044.5</v>
      </c>
      <c r="G195">
        <v>6.5000000000000002E-2</v>
      </c>
      <c r="H195">
        <v>3.0246278954660291E-53</v>
      </c>
    </row>
    <row r="196" spans="1:8" x14ac:dyDescent="0.2">
      <c r="A196" t="s">
        <v>607</v>
      </c>
      <c r="B196">
        <v>12842</v>
      </c>
      <c r="C196">
        <v>0.66161000000000003</v>
      </c>
      <c r="D196">
        <v>2209</v>
      </c>
      <c r="E196">
        <v>0.65034000000000003</v>
      </c>
      <c r="F196">
        <v>2392</v>
      </c>
      <c r="G196">
        <v>-7.1199999999999996E-3</v>
      </c>
      <c r="H196">
        <v>4.9772094484949792E-16</v>
      </c>
    </row>
    <row r="197" spans="1:8" x14ac:dyDescent="0.2">
      <c r="A197" t="s">
        <v>608</v>
      </c>
      <c r="B197">
        <v>29663</v>
      </c>
      <c r="C197">
        <v>0.49031000000000002</v>
      </c>
      <c r="D197">
        <v>3801</v>
      </c>
      <c r="E197">
        <v>0.41848000000000002</v>
      </c>
      <c r="F197">
        <v>3230</v>
      </c>
      <c r="G197">
        <v>8.6510000000000004E-2</v>
      </c>
      <c r="H197">
        <v>5.4996028513788984E-121</v>
      </c>
    </row>
    <row r="198" spans="1:8" x14ac:dyDescent="0.2">
      <c r="A198" t="s">
        <v>609</v>
      </c>
      <c r="B198">
        <v>13290</v>
      </c>
      <c r="C198">
        <v>0.67022999999999999</v>
      </c>
      <c r="D198">
        <v>2382</v>
      </c>
      <c r="E198">
        <v>0.63980999999999999</v>
      </c>
      <c r="F198">
        <v>2438</v>
      </c>
      <c r="G198">
        <v>8.6800000000000002E-3</v>
      </c>
      <c r="H198">
        <v>8.7906866005067235E-22</v>
      </c>
    </row>
    <row r="199" spans="1:8" x14ac:dyDescent="0.2">
      <c r="A199" t="s">
        <v>610</v>
      </c>
      <c r="B199">
        <v>14035</v>
      </c>
      <c r="C199">
        <v>0.62092999999999998</v>
      </c>
      <c r="D199">
        <v>2270</v>
      </c>
      <c r="E199">
        <v>0.60843999999999998</v>
      </c>
      <c r="F199">
        <v>2370</v>
      </c>
      <c r="G199">
        <v>-1.1100000000000001E-3</v>
      </c>
      <c r="H199">
        <v>4.712557270075849E-2</v>
      </c>
    </row>
    <row r="200" spans="1:8" x14ac:dyDescent="0.2">
      <c r="A200" t="s">
        <v>611</v>
      </c>
      <c r="B200">
        <v>14419</v>
      </c>
      <c r="C200">
        <v>0.65944000000000003</v>
      </c>
      <c r="D200">
        <v>2583</v>
      </c>
      <c r="E200">
        <v>0.57899999999999996</v>
      </c>
      <c r="F200">
        <v>2281</v>
      </c>
      <c r="G200">
        <v>6.1580000000000003E-2</v>
      </c>
      <c r="H200">
        <v>3.9780126769633052E-91</v>
      </c>
    </row>
    <row r="201" spans="1:8" x14ac:dyDescent="0.2">
      <c r="A201" t="s">
        <v>552</v>
      </c>
      <c r="B201">
        <v>15556</v>
      </c>
      <c r="C201">
        <v>0.65159</v>
      </c>
      <c r="D201">
        <v>2586.5</v>
      </c>
      <c r="E201">
        <v>0.76534999999999997</v>
      </c>
      <c r="F201">
        <v>3502</v>
      </c>
      <c r="G201">
        <v>-0.12443</v>
      </c>
      <c r="H201">
        <v>2.3540361993256971E-111</v>
      </c>
    </row>
    <row r="202" spans="1:8" x14ac:dyDescent="0.2">
      <c r="A202" t="s">
        <v>612</v>
      </c>
      <c r="B202">
        <v>19952</v>
      </c>
      <c r="C202">
        <v>0.71460000000000001</v>
      </c>
      <c r="D202">
        <v>3704</v>
      </c>
      <c r="E202">
        <v>0.86795999999999995</v>
      </c>
      <c r="F202">
        <v>4882</v>
      </c>
      <c r="G202">
        <v>-0.12304</v>
      </c>
      <c r="H202">
        <v>6.4038536658878743E-129</v>
      </c>
    </row>
    <row r="203" spans="1:8" x14ac:dyDescent="0.2">
      <c r="A203" t="s">
        <v>613</v>
      </c>
      <c r="B203">
        <v>25583</v>
      </c>
      <c r="C203">
        <v>0.70669999999999999</v>
      </c>
      <c r="D203">
        <v>4788</v>
      </c>
      <c r="E203">
        <v>1.0214700000000001</v>
      </c>
      <c r="F203">
        <v>7254</v>
      </c>
      <c r="G203">
        <v>-0.20644999999999999</v>
      </c>
      <c r="H203">
        <v>6.7494947336562449E-148</v>
      </c>
    </row>
    <row r="204" spans="1:8" x14ac:dyDescent="0.2">
      <c r="A204" t="s">
        <v>614</v>
      </c>
      <c r="B204">
        <v>6127</v>
      </c>
      <c r="C204">
        <v>0.48766999999999999</v>
      </c>
      <c r="D204">
        <v>739</v>
      </c>
      <c r="E204">
        <v>0.40353</v>
      </c>
      <c r="F204">
        <v>642</v>
      </c>
      <c r="G204">
        <v>9.8650000000000002E-2</v>
      </c>
      <c r="H204">
        <v>2.125484423891138E-88</v>
      </c>
    </row>
    <row r="205" spans="1:8" x14ac:dyDescent="0.2">
      <c r="A205" t="s">
        <v>615</v>
      </c>
      <c r="B205">
        <v>23085</v>
      </c>
      <c r="C205">
        <v>0.65993999999999997</v>
      </c>
      <c r="D205">
        <v>3841</v>
      </c>
      <c r="E205">
        <v>0.87031000000000003</v>
      </c>
      <c r="F205">
        <v>5732</v>
      </c>
      <c r="G205">
        <v>-0.17399000000000001</v>
      </c>
      <c r="H205">
        <v>5.8687074822411744E-147</v>
      </c>
    </row>
    <row r="206" spans="1:8" x14ac:dyDescent="0.2">
      <c r="A206" t="s">
        <v>616</v>
      </c>
      <c r="B206">
        <v>21272</v>
      </c>
      <c r="C206">
        <v>0.59062999999999999</v>
      </c>
      <c r="D206">
        <v>3134</v>
      </c>
      <c r="E206">
        <v>0.83384000000000003</v>
      </c>
      <c r="F206">
        <v>5063</v>
      </c>
      <c r="G206">
        <v>-0.20942</v>
      </c>
      <c r="H206">
        <v>3.8685833090240208E-144</v>
      </c>
    </row>
    <row r="207" spans="1:8" x14ac:dyDescent="0.2">
      <c r="A207" t="s">
        <v>617</v>
      </c>
      <c r="B207">
        <v>11575.33333333333</v>
      </c>
      <c r="C207">
        <v>0.57055666666666671</v>
      </c>
      <c r="D207">
        <v>1775.333333333333</v>
      </c>
      <c r="E207">
        <v>0.51393999999999995</v>
      </c>
      <c r="F207">
        <v>1599.333333333333</v>
      </c>
      <c r="G207">
        <v>4.5800000000000007E-2</v>
      </c>
      <c r="H207">
        <v>1.5314620620061349E-47</v>
      </c>
    </row>
    <row r="208" spans="1:8" x14ac:dyDescent="0.2">
      <c r="A208" t="s">
        <v>618</v>
      </c>
      <c r="B208">
        <v>17273.5</v>
      </c>
      <c r="C208">
        <v>0.82512000000000008</v>
      </c>
      <c r="D208">
        <v>3937</v>
      </c>
      <c r="E208">
        <v>0.65369999999999995</v>
      </c>
      <c r="F208">
        <v>3205</v>
      </c>
      <c r="G208">
        <v>0.12112000000000001</v>
      </c>
      <c r="H208">
        <v>1.435080726136197E-106</v>
      </c>
    </row>
    <row r="209" spans="1:8" x14ac:dyDescent="0.2">
      <c r="A209" t="s">
        <v>619</v>
      </c>
      <c r="B209">
        <v>16151</v>
      </c>
      <c r="C209">
        <v>0.81186000000000003</v>
      </c>
      <c r="D209">
        <v>3459</v>
      </c>
      <c r="E209">
        <v>0.79913999999999996</v>
      </c>
      <c r="F209">
        <v>3725</v>
      </c>
      <c r="G209">
        <v>-3.1029999999999999E-2</v>
      </c>
      <c r="H209">
        <v>4.146456666992033E-64</v>
      </c>
    </row>
    <row r="210" spans="1:8" x14ac:dyDescent="0.2">
      <c r="A210" t="s">
        <v>620</v>
      </c>
      <c r="B210">
        <v>5899</v>
      </c>
      <c r="C210">
        <v>0.69493000000000005</v>
      </c>
      <c r="D210">
        <v>1059</v>
      </c>
      <c r="E210">
        <v>0.82147999999999999</v>
      </c>
      <c r="F210">
        <v>1405</v>
      </c>
      <c r="G210">
        <v>-0.12504000000000001</v>
      </c>
      <c r="H210">
        <v>2.2251992104436481E-101</v>
      </c>
    </row>
    <row r="211" spans="1:8" x14ac:dyDescent="0.2">
      <c r="A211" t="s">
        <v>623</v>
      </c>
      <c r="B211">
        <v>23905</v>
      </c>
      <c r="C211">
        <v>0.84014999999999995</v>
      </c>
      <c r="D211">
        <v>5455</v>
      </c>
      <c r="E211">
        <v>1.48323</v>
      </c>
      <c r="F211">
        <v>9995</v>
      </c>
      <c r="G211">
        <v>-0.39665</v>
      </c>
      <c r="H211">
        <v>6.5381954977656613E-178</v>
      </c>
    </row>
    <row r="212" spans="1:8" x14ac:dyDescent="0.2">
      <c r="A212" t="s">
        <v>622</v>
      </c>
      <c r="B212">
        <v>15097</v>
      </c>
      <c r="C212">
        <v>0.60519999999999996</v>
      </c>
      <c r="D212">
        <v>2349</v>
      </c>
      <c r="E212">
        <v>0.79703999999999997</v>
      </c>
      <c r="F212">
        <v>3502</v>
      </c>
      <c r="G212">
        <v>-0.16855999999999999</v>
      </c>
      <c r="H212">
        <v>2.251519962220142E-133</v>
      </c>
    </row>
    <row r="213" spans="1:8" x14ac:dyDescent="0.2">
      <c r="A213" t="s">
        <v>624</v>
      </c>
      <c r="B213">
        <v>14517</v>
      </c>
      <c r="C213">
        <v>0.63382000000000005</v>
      </c>
      <c r="D213">
        <v>2380</v>
      </c>
      <c r="E213">
        <v>0.83599000000000001</v>
      </c>
      <c r="F213">
        <v>3500</v>
      </c>
      <c r="G213">
        <v>-0.17715</v>
      </c>
      <c r="H213">
        <v>9.2870288384365156E-137</v>
      </c>
    </row>
    <row r="214" spans="1:8" x14ac:dyDescent="0.2">
      <c r="A214" t="s">
        <v>625</v>
      </c>
      <c r="B214">
        <v>10552</v>
      </c>
      <c r="C214">
        <v>0.62702999999999998</v>
      </c>
      <c r="D214">
        <v>1741</v>
      </c>
      <c r="E214">
        <v>0.47488000000000002</v>
      </c>
      <c r="F214">
        <v>1275</v>
      </c>
      <c r="G214">
        <v>0.1479</v>
      </c>
      <c r="H214">
        <v>1.5016648123262669E-121</v>
      </c>
    </row>
    <row r="215" spans="1:8" x14ac:dyDescent="0.2">
      <c r="A215" t="s">
        <v>626</v>
      </c>
      <c r="B215">
        <v>6950</v>
      </c>
      <c r="C215">
        <v>0.63392000000000004</v>
      </c>
      <c r="D215">
        <v>1160</v>
      </c>
      <c r="E215">
        <v>0.62258000000000002</v>
      </c>
      <c r="F215">
        <v>1137</v>
      </c>
      <c r="G215">
        <v>2.666E-2</v>
      </c>
      <c r="H215">
        <v>2.0761345484295411E-41</v>
      </c>
    </row>
    <row r="216" spans="1:8" x14ac:dyDescent="0.2">
      <c r="A216" t="s">
        <v>522</v>
      </c>
      <c r="B216">
        <v>5880.2</v>
      </c>
      <c r="C216">
        <v>0.74970999999999999</v>
      </c>
      <c r="D216">
        <v>1164.2</v>
      </c>
      <c r="E216">
        <v>0.87169400000000008</v>
      </c>
      <c r="F216">
        <v>1469</v>
      </c>
      <c r="G216">
        <v>-9.2089999999999991E-2</v>
      </c>
      <c r="H216">
        <v>1.7540862756797351E-51</v>
      </c>
    </row>
    <row r="217" spans="1:8" x14ac:dyDescent="0.2">
      <c r="A217" t="s">
        <v>627</v>
      </c>
      <c r="B217">
        <v>13017</v>
      </c>
      <c r="C217">
        <v>0.65159</v>
      </c>
      <c r="D217">
        <v>2216</v>
      </c>
      <c r="E217">
        <v>0.80122000000000004</v>
      </c>
      <c r="F217">
        <v>2965</v>
      </c>
      <c r="G217">
        <v>-0.13416</v>
      </c>
      <c r="H217">
        <v>7.8070694029094122E-117</v>
      </c>
    </row>
    <row r="218" spans="1:8" x14ac:dyDescent="0.2">
      <c r="A218" t="s">
        <v>628</v>
      </c>
      <c r="B218">
        <v>25326</v>
      </c>
      <c r="C218">
        <v>0.66642999999999997</v>
      </c>
      <c r="D218">
        <v>4417</v>
      </c>
      <c r="E218">
        <v>0.91103000000000001</v>
      </c>
      <c r="F218">
        <v>6581</v>
      </c>
      <c r="G218">
        <v>-0.18199000000000001</v>
      </c>
      <c r="H218">
        <v>2.4298004150805649E-150</v>
      </c>
    </row>
    <row r="219" spans="1:8" x14ac:dyDescent="0.2">
      <c r="A219" t="s">
        <v>629</v>
      </c>
      <c r="B219">
        <v>16388</v>
      </c>
      <c r="C219">
        <v>0.4758</v>
      </c>
      <c r="D219">
        <v>1983</v>
      </c>
      <c r="E219">
        <v>0.33639999999999998</v>
      </c>
      <c r="F219">
        <v>1299</v>
      </c>
      <c r="G219">
        <v>0.16495000000000001</v>
      </c>
      <c r="H219">
        <v>3.9575522454857109E-136</v>
      </c>
    </row>
    <row r="220" spans="1:8" x14ac:dyDescent="0.2">
      <c r="A220" t="s">
        <v>630</v>
      </c>
      <c r="B220">
        <v>2055</v>
      </c>
      <c r="C220">
        <v>1.1309499999999999</v>
      </c>
      <c r="D220">
        <v>687</v>
      </c>
      <c r="E220">
        <v>2.1953200000000002</v>
      </c>
      <c r="F220">
        <v>1154</v>
      </c>
      <c r="G220">
        <v>-0.47137000000000001</v>
      </c>
      <c r="H220">
        <v>3.7791340710358152E-132</v>
      </c>
    </row>
    <row r="221" spans="1:8" x14ac:dyDescent="0.2">
      <c r="A221" t="s">
        <v>631</v>
      </c>
      <c r="B221">
        <v>16338</v>
      </c>
      <c r="C221">
        <v>0.75799000000000005</v>
      </c>
      <c r="D221">
        <v>3209</v>
      </c>
      <c r="E221">
        <v>0.75810999999999995</v>
      </c>
      <c r="F221">
        <v>3538</v>
      </c>
      <c r="G221">
        <v>-3.1730000000000001E-2</v>
      </c>
      <c r="H221">
        <v>2.5142467340957301E-66</v>
      </c>
    </row>
    <row r="222" spans="1:8" x14ac:dyDescent="0.2">
      <c r="A222" t="s">
        <v>632</v>
      </c>
      <c r="B222">
        <v>11925</v>
      </c>
      <c r="C222">
        <v>0.69213000000000002</v>
      </c>
      <c r="D222">
        <v>2175</v>
      </c>
      <c r="E222">
        <v>0.89273000000000002</v>
      </c>
      <c r="F222">
        <v>3062</v>
      </c>
      <c r="G222">
        <v>-0.15462000000000001</v>
      </c>
      <c r="H222">
        <v>6.7894561678879229E-122</v>
      </c>
    </row>
    <row r="223" spans="1:8" x14ac:dyDescent="0.2">
      <c r="A223" t="s">
        <v>633</v>
      </c>
      <c r="B223">
        <v>9662</v>
      </c>
      <c r="C223">
        <v>0.60633000000000004</v>
      </c>
      <c r="D223">
        <v>1546</v>
      </c>
      <c r="E223">
        <v>0.80045999999999995</v>
      </c>
      <c r="F223">
        <v>2217</v>
      </c>
      <c r="G223">
        <v>-0.14008000000000001</v>
      </c>
      <c r="H223">
        <v>1.5884272904622481E-122</v>
      </c>
    </row>
    <row r="224" spans="1:8" x14ac:dyDescent="0.2">
      <c r="A224" t="s">
        <v>634</v>
      </c>
      <c r="B224">
        <v>17431</v>
      </c>
      <c r="C224">
        <v>0.69025999999999998</v>
      </c>
      <c r="D224">
        <v>3120</v>
      </c>
      <c r="E224">
        <v>0.91056000000000004</v>
      </c>
      <c r="F224">
        <v>4578</v>
      </c>
      <c r="G224">
        <v>-0.18228</v>
      </c>
      <c r="H224">
        <v>1.7343498876853759E-138</v>
      </c>
    </row>
    <row r="225" spans="1:8" x14ac:dyDescent="0.2">
      <c r="A225" t="s">
        <v>635</v>
      </c>
      <c r="B225">
        <v>17812</v>
      </c>
      <c r="C225">
        <v>0.42148999999999998</v>
      </c>
      <c r="D225">
        <v>1716</v>
      </c>
      <c r="E225">
        <v>1.14168</v>
      </c>
      <c r="F225">
        <v>5812</v>
      </c>
      <c r="G225">
        <v>-0.56784000000000001</v>
      </c>
      <c r="H225">
        <v>2.674397066129838E-193</v>
      </c>
    </row>
    <row r="226" spans="1:8" x14ac:dyDescent="0.2">
      <c r="A226" t="s">
        <v>636</v>
      </c>
      <c r="B226">
        <v>29902</v>
      </c>
      <c r="C226">
        <v>0.52429999999999999</v>
      </c>
      <c r="D226">
        <v>4101</v>
      </c>
      <c r="E226">
        <v>0.41498000000000002</v>
      </c>
      <c r="F226">
        <v>3197</v>
      </c>
      <c r="G226">
        <v>0.10814</v>
      </c>
      <c r="H226">
        <v>1.3213969102603321E-126</v>
      </c>
    </row>
    <row r="227" spans="1:8" x14ac:dyDescent="0.2">
      <c r="A227" t="s">
        <v>637</v>
      </c>
      <c r="B227">
        <v>9100</v>
      </c>
      <c r="C227">
        <v>0.64237999999999995</v>
      </c>
      <c r="D227">
        <v>1511</v>
      </c>
      <c r="E227">
        <v>0.59801000000000004</v>
      </c>
      <c r="F227">
        <v>1450</v>
      </c>
      <c r="G227">
        <v>2.896E-2</v>
      </c>
      <c r="H227">
        <v>1.862368985815766E-48</v>
      </c>
    </row>
    <row r="228" spans="1:8" x14ac:dyDescent="0.2">
      <c r="A228" t="s">
        <v>638</v>
      </c>
      <c r="B228">
        <v>26670</v>
      </c>
      <c r="C228">
        <v>0.55401</v>
      </c>
      <c r="D228">
        <v>3897</v>
      </c>
      <c r="E228">
        <v>0.44751999999999997</v>
      </c>
      <c r="F228">
        <v>3088</v>
      </c>
      <c r="G228">
        <v>0.10714</v>
      </c>
      <c r="H228">
        <v>7.9475770809216008E-131</v>
      </c>
    </row>
    <row r="229" spans="1:8" x14ac:dyDescent="0.2">
      <c r="A229" t="s">
        <v>639</v>
      </c>
      <c r="B229">
        <v>16470</v>
      </c>
      <c r="C229">
        <v>0.73724999999999996</v>
      </c>
      <c r="D229">
        <v>3088</v>
      </c>
      <c r="E229">
        <v>1.1284799999999999</v>
      </c>
      <c r="F229">
        <v>5280</v>
      </c>
      <c r="G229">
        <v>-0.28128999999999998</v>
      </c>
      <c r="H229">
        <v>7.2367415695297504E-153</v>
      </c>
    </row>
    <row r="230" spans="1:8" x14ac:dyDescent="0.2">
      <c r="A230" t="s">
        <v>640</v>
      </c>
      <c r="B230">
        <v>20090</v>
      </c>
      <c r="C230">
        <v>0.67074999999999996</v>
      </c>
      <c r="D230">
        <v>3400</v>
      </c>
      <c r="E230">
        <v>0.88254999999999995</v>
      </c>
      <c r="F230">
        <v>5082</v>
      </c>
      <c r="G230">
        <v>-0.18157000000000001</v>
      </c>
      <c r="H230">
        <v>1.9164201497516661E-149</v>
      </c>
    </row>
    <row r="231" spans="1:8" x14ac:dyDescent="0.2">
      <c r="A231" t="s">
        <v>641</v>
      </c>
      <c r="B231">
        <v>24870</v>
      </c>
      <c r="C231">
        <v>0.80267999999999995</v>
      </c>
      <c r="D231">
        <v>5224</v>
      </c>
      <c r="E231">
        <v>0.95838000000000001</v>
      </c>
      <c r="F231">
        <v>6767</v>
      </c>
      <c r="G231">
        <v>-0.13161999999999999</v>
      </c>
      <c r="H231">
        <v>7.5454786539031856E-133</v>
      </c>
    </row>
    <row r="232" spans="1:8" x14ac:dyDescent="0.2">
      <c r="A232" t="s">
        <v>642</v>
      </c>
      <c r="B232">
        <v>17798</v>
      </c>
      <c r="C232">
        <v>0.54063000000000005</v>
      </c>
      <c r="D232">
        <v>2535</v>
      </c>
      <c r="E232">
        <v>0.51212000000000002</v>
      </c>
      <c r="F232">
        <v>2424</v>
      </c>
      <c r="G232">
        <v>2.6759999999999999E-2</v>
      </c>
      <c r="H232">
        <v>1.3507687259474089E-60</v>
      </c>
    </row>
    <row r="233" spans="1:8" x14ac:dyDescent="0.2">
      <c r="A233" t="s">
        <v>643</v>
      </c>
      <c r="B233">
        <v>10349</v>
      </c>
      <c r="C233">
        <v>0.73719999999999997</v>
      </c>
      <c r="D233">
        <v>1926</v>
      </c>
      <c r="E233">
        <v>0.73841999999999997</v>
      </c>
      <c r="F233">
        <v>2123</v>
      </c>
      <c r="G233">
        <v>-4.301E-2</v>
      </c>
      <c r="H233">
        <v>8.2240445702377399E-58</v>
      </c>
    </row>
    <row r="234" spans="1:8" x14ac:dyDescent="0.2">
      <c r="A234" t="s">
        <v>644</v>
      </c>
      <c r="B234">
        <v>19039</v>
      </c>
      <c r="C234">
        <v>0.59182999999999997</v>
      </c>
      <c r="D234">
        <v>2871</v>
      </c>
      <c r="E234">
        <v>0.72933999999999999</v>
      </c>
      <c r="F234">
        <v>3926</v>
      </c>
      <c r="G234">
        <v>-0.11969</v>
      </c>
      <c r="H234">
        <v>1.669298533057566E-121</v>
      </c>
    </row>
    <row r="235" spans="1:8" x14ac:dyDescent="0.2">
      <c r="A235" t="s">
        <v>645</v>
      </c>
      <c r="B235">
        <v>10955</v>
      </c>
      <c r="C235">
        <v>0.70367999999999997</v>
      </c>
      <c r="D235">
        <v>2018</v>
      </c>
      <c r="E235">
        <v>0.90405000000000002</v>
      </c>
      <c r="F235">
        <v>2701</v>
      </c>
      <c r="G235">
        <v>-0.14471999999999999</v>
      </c>
      <c r="H235">
        <v>1.603205444081962E-117</v>
      </c>
    </row>
    <row r="236" spans="1:8" x14ac:dyDescent="0.2">
      <c r="A236" t="s">
        <v>646</v>
      </c>
      <c r="B236">
        <v>8312</v>
      </c>
      <c r="C236">
        <v>0.60709000000000002</v>
      </c>
      <c r="D236">
        <v>1365</v>
      </c>
      <c r="E236">
        <v>0.52654000000000001</v>
      </c>
      <c r="F236">
        <v>1175</v>
      </c>
      <c r="G236">
        <v>7.5670000000000001E-2</v>
      </c>
      <c r="H236">
        <v>3.0304531374455641E-85</v>
      </c>
    </row>
    <row r="237" spans="1:8" x14ac:dyDescent="0.2">
      <c r="A237" t="s">
        <v>647</v>
      </c>
      <c r="B237">
        <v>10704</v>
      </c>
      <c r="C237">
        <v>0.65800999999999998</v>
      </c>
      <c r="D237">
        <v>1844</v>
      </c>
      <c r="E237">
        <v>0.64363000000000004</v>
      </c>
      <c r="F237">
        <v>1935</v>
      </c>
      <c r="G237">
        <v>1.0460000000000001E-2</v>
      </c>
      <c r="H237">
        <v>1.221807832375958E-19</v>
      </c>
    </row>
    <row r="238" spans="1:8" x14ac:dyDescent="0.2">
      <c r="A238" t="s">
        <v>648</v>
      </c>
      <c r="B238">
        <v>9888</v>
      </c>
      <c r="C238">
        <v>0.63843000000000005</v>
      </c>
      <c r="D238">
        <v>1719</v>
      </c>
      <c r="E238">
        <v>0.50878000000000001</v>
      </c>
      <c r="F238">
        <v>1347</v>
      </c>
      <c r="G238">
        <v>0.11375</v>
      </c>
      <c r="H238">
        <v>3.9468665221611447E-104</v>
      </c>
    </row>
    <row r="239" spans="1:8" x14ac:dyDescent="0.2">
      <c r="A239" t="s">
        <v>649</v>
      </c>
      <c r="B239">
        <v>7510</v>
      </c>
      <c r="C239">
        <v>0.60895999999999995</v>
      </c>
      <c r="D239">
        <v>1220</v>
      </c>
      <c r="E239">
        <v>0.50175000000000003</v>
      </c>
      <c r="F239">
        <v>1002</v>
      </c>
      <c r="G239">
        <v>8.745E-2</v>
      </c>
      <c r="H239">
        <v>2.0228371392922538E-87</v>
      </c>
    </row>
    <row r="240" spans="1:8" x14ac:dyDescent="0.2">
      <c r="A240" t="s">
        <v>650</v>
      </c>
      <c r="B240">
        <v>16108</v>
      </c>
      <c r="C240">
        <v>0.61092000000000002</v>
      </c>
      <c r="D240">
        <v>2623</v>
      </c>
      <c r="E240">
        <v>0.68735000000000002</v>
      </c>
      <c r="F240">
        <v>3199</v>
      </c>
      <c r="G240">
        <v>-8.2559999999999995E-2</v>
      </c>
      <c r="H240">
        <v>1.40934427632602E-96</v>
      </c>
    </row>
    <row r="241" spans="1:8" x14ac:dyDescent="0.2">
      <c r="A241" t="s">
        <v>651</v>
      </c>
      <c r="B241">
        <v>8489</v>
      </c>
      <c r="C241">
        <v>0.57033</v>
      </c>
      <c r="D241">
        <v>1273</v>
      </c>
      <c r="E241">
        <v>0.41092000000000001</v>
      </c>
      <c r="F241">
        <v>861</v>
      </c>
      <c r="G241">
        <v>0.14141000000000001</v>
      </c>
      <c r="H241">
        <v>1.1330034177462701E-120</v>
      </c>
    </row>
    <row r="242" spans="1:8" x14ac:dyDescent="0.2">
      <c r="A242" t="s">
        <v>652</v>
      </c>
      <c r="B242">
        <v>49503</v>
      </c>
      <c r="C242">
        <v>0.68893000000000004</v>
      </c>
      <c r="D242">
        <v>8910</v>
      </c>
      <c r="E242">
        <v>0.96089999999999998</v>
      </c>
      <c r="F242">
        <v>13443</v>
      </c>
      <c r="G242">
        <v>-0.19857</v>
      </c>
      <c r="H242">
        <v>3.2818351964143068E-166</v>
      </c>
    </row>
    <row r="243" spans="1:8" x14ac:dyDescent="0.2">
      <c r="A243" t="s">
        <v>653</v>
      </c>
      <c r="B243">
        <v>7838</v>
      </c>
      <c r="C243">
        <v>0.64049</v>
      </c>
      <c r="D243">
        <v>1264</v>
      </c>
      <c r="E243">
        <v>0.61777000000000004</v>
      </c>
      <c r="F243">
        <v>1331</v>
      </c>
      <c r="G243">
        <v>-2.0200000000000001E-3</v>
      </c>
      <c r="H243">
        <v>1.003077130548605E-2</v>
      </c>
    </row>
    <row r="244" spans="1:8" x14ac:dyDescent="0.2">
      <c r="A244" t="s">
        <v>654</v>
      </c>
      <c r="B244">
        <v>12649</v>
      </c>
      <c r="C244">
        <v>0.60662000000000005</v>
      </c>
      <c r="D244">
        <v>2030</v>
      </c>
      <c r="E244">
        <v>0.56894</v>
      </c>
      <c r="F244">
        <v>2086</v>
      </c>
      <c r="G244">
        <v>1.6080000000000001E-2</v>
      </c>
      <c r="H244">
        <v>5.3708303327886268E-34</v>
      </c>
    </row>
    <row r="245" spans="1:8" x14ac:dyDescent="0.2">
      <c r="A245" t="s">
        <v>655</v>
      </c>
      <c r="B245">
        <v>9274</v>
      </c>
      <c r="C245">
        <v>0.69311999999999996</v>
      </c>
      <c r="D245">
        <v>1748</v>
      </c>
      <c r="E245">
        <v>0.54027000000000003</v>
      </c>
      <c r="F245">
        <v>1343</v>
      </c>
      <c r="G245">
        <v>9.7339999999999996E-2</v>
      </c>
      <c r="H245">
        <v>6.5892902009144911E-96</v>
      </c>
    </row>
    <row r="246" spans="1:8" x14ac:dyDescent="0.2">
      <c r="A246" t="s">
        <v>656</v>
      </c>
      <c r="B246">
        <v>25155</v>
      </c>
      <c r="C246">
        <v>0.67632999999999999</v>
      </c>
      <c r="D246">
        <v>4374</v>
      </c>
      <c r="E246">
        <v>0.96414999999999995</v>
      </c>
      <c r="F246">
        <v>7010</v>
      </c>
      <c r="G246">
        <v>-0.22534999999999999</v>
      </c>
      <c r="H246">
        <v>9.3717977617905159E-158</v>
      </c>
    </row>
    <row r="247" spans="1:8" x14ac:dyDescent="0.2">
      <c r="A247" t="s">
        <v>657</v>
      </c>
      <c r="B247">
        <v>21030</v>
      </c>
      <c r="C247">
        <v>0.73321999999999998</v>
      </c>
      <c r="D247">
        <v>3949</v>
      </c>
      <c r="E247">
        <v>1.03165</v>
      </c>
      <c r="F247">
        <v>6215</v>
      </c>
      <c r="G247">
        <v>-0.23663999999999999</v>
      </c>
      <c r="H247">
        <v>4.1381081120289833E-160</v>
      </c>
    </row>
    <row r="248" spans="1:8" x14ac:dyDescent="0.2">
      <c r="A248" t="s">
        <v>658</v>
      </c>
      <c r="B248">
        <v>13242</v>
      </c>
      <c r="C248">
        <v>0.67888999999999999</v>
      </c>
      <c r="D248">
        <v>2308</v>
      </c>
      <c r="E248">
        <v>0.99077000000000004</v>
      </c>
      <c r="F248">
        <v>3842</v>
      </c>
      <c r="G248">
        <v>-0.24851000000000001</v>
      </c>
      <c r="H248">
        <v>1.1697777109458221E-142</v>
      </c>
    </row>
    <row r="249" spans="1:8" x14ac:dyDescent="0.2">
      <c r="A249" t="s">
        <v>659</v>
      </c>
      <c r="B249">
        <v>20115</v>
      </c>
      <c r="C249">
        <v>0.76839999999999997</v>
      </c>
      <c r="D249">
        <v>3935</v>
      </c>
      <c r="E249">
        <v>1.04471</v>
      </c>
      <c r="F249">
        <v>5915</v>
      </c>
      <c r="G249">
        <v>-0.20671999999999999</v>
      </c>
      <c r="H249">
        <v>4.4603090938683691E-142</v>
      </c>
    </row>
    <row r="250" spans="1:8" x14ac:dyDescent="0.2">
      <c r="A250" t="s">
        <v>660</v>
      </c>
      <c r="B250">
        <v>21751</v>
      </c>
      <c r="C250">
        <v>0.72130000000000005</v>
      </c>
      <c r="D250">
        <v>4066</v>
      </c>
      <c r="E250">
        <v>1.0327999999999999</v>
      </c>
      <c r="F250">
        <v>6454</v>
      </c>
      <c r="G250">
        <v>-0.23919000000000001</v>
      </c>
      <c r="H250">
        <v>1.083253794220751E-155</v>
      </c>
    </row>
    <row r="251" spans="1:8" x14ac:dyDescent="0.2">
      <c r="A251" t="s">
        <v>661</v>
      </c>
      <c r="B251">
        <v>55725</v>
      </c>
      <c r="C251">
        <v>0.68903000000000003</v>
      </c>
      <c r="D251">
        <v>10122</v>
      </c>
      <c r="E251">
        <v>0.96960999999999997</v>
      </c>
      <c r="F251">
        <v>15341</v>
      </c>
      <c r="G251">
        <v>-0.2026</v>
      </c>
      <c r="H251">
        <v>3.1160055256583349E-171</v>
      </c>
    </row>
    <row r="252" spans="1:8" x14ac:dyDescent="0.2">
      <c r="A252" t="s">
        <v>662</v>
      </c>
      <c r="B252">
        <v>14567</v>
      </c>
      <c r="C252">
        <v>0.54978000000000005</v>
      </c>
      <c r="D252">
        <v>2087</v>
      </c>
      <c r="E252">
        <v>0.50131000000000003</v>
      </c>
      <c r="F252">
        <v>1924</v>
      </c>
      <c r="G252">
        <v>4.8550000000000003E-2</v>
      </c>
      <c r="H252">
        <v>2.0724129250577279E-82</v>
      </c>
    </row>
    <row r="253" spans="1:8" x14ac:dyDescent="0.2">
      <c r="A253" t="s">
        <v>663</v>
      </c>
      <c r="B253">
        <v>7636</v>
      </c>
      <c r="C253">
        <v>0.64697000000000005</v>
      </c>
      <c r="D253">
        <v>1273</v>
      </c>
      <c r="E253">
        <v>0.66791999999999996</v>
      </c>
      <c r="F253">
        <v>1430</v>
      </c>
      <c r="G253">
        <v>-2.2079999999999999E-2</v>
      </c>
      <c r="H253">
        <v>1.4425310516874531E-37</v>
      </c>
    </row>
    <row r="254" spans="1:8" x14ac:dyDescent="0.2">
      <c r="A254" t="s">
        <v>664</v>
      </c>
      <c r="B254">
        <v>9335</v>
      </c>
      <c r="C254">
        <v>0.55859999999999999</v>
      </c>
      <c r="D254">
        <v>1367</v>
      </c>
      <c r="E254">
        <v>0.47585</v>
      </c>
      <c r="F254">
        <v>1203</v>
      </c>
      <c r="G254">
        <v>8.3879999999999996E-2</v>
      </c>
      <c r="H254">
        <v>7.012936611793575E-89</v>
      </c>
    </row>
    <row r="255" spans="1:8" x14ac:dyDescent="0.2">
      <c r="A255" t="s">
        <v>665</v>
      </c>
      <c r="B255">
        <v>24923</v>
      </c>
      <c r="C255">
        <v>0.55406</v>
      </c>
      <c r="D255">
        <v>3637</v>
      </c>
      <c r="E255">
        <v>0.43347999999999998</v>
      </c>
      <c r="F255">
        <v>2815</v>
      </c>
      <c r="G255">
        <v>0.1202</v>
      </c>
      <c r="H255">
        <v>2.6311054760130789E-128</v>
      </c>
    </row>
    <row r="256" spans="1:8" x14ac:dyDescent="0.2">
      <c r="A256" t="s">
        <v>666</v>
      </c>
      <c r="B256">
        <v>17714</v>
      </c>
      <c r="C256">
        <v>0.59504999999999997</v>
      </c>
      <c r="D256">
        <v>2752</v>
      </c>
      <c r="E256">
        <v>0.63195999999999997</v>
      </c>
      <c r="F256">
        <v>3202</v>
      </c>
      <c r="G256">
        <v>-4.4499999999999998E-2</v>
      </c>
      <c r="H256">
        <v>1.463321386261396E-75</v>
      </c>
    </row>
    <row r="257" spans="1:8" x14ac:dyDescent="0.2">
      <c r="A257" t="s">
        <v>667</v>
      </c>
      <c r="B257">
        <v>22578</v>
      </c>
      <c r="C257">
        <v>0.70433999999999997</v>
      </c>
      <c r="D257">
        <v>4157</v>
      </c>
      <c r="E257">
        <v>0.93811</v>
      </c>
      <c r="F257">
        <v>6057</v>
      </c>
      <c r="G257">
        <v>-0.18706</v>
      </c>
      <c r="H257">
        <v>1.4123884773303239E-142</v>
      </c>
    </row>
    <row r="258" spans="1:8" x14ac:dyDescent="0.2">
      <c r="A258" t="s">
        <v>668</v>
      </c>
      <c r="B258">
        <v>19869</v>
      </c>
      <c r="C258">
        <v>0.69164000000000003</v>
      </c>
      <c r="D258">
        <v>3505</v>
      </c>
      <c r="E258">
        <v>0.99958000000000002</v>
      </c>
      <c r="F258">
        <v>5594</v>
      </c>
      <c r="G258">
        <v>-0.22483</v>
      </c>
      <c r="H258">
        <v>1.4947709706388939E-153</v>
      </c>
    </row>
    <row r="259" spans="1:8" x14ac:dyDescent="0.2">
      <c r="A259" t="s">
        <v>669</v>
      </c>
      <c r="B259">
        <v>11295</v>
      </c>
      <c r="C259">
        <v>0.60190999999999995</v>
      </c>
      <c r="D259">
        <v>1798</v>
      </c>
      <c r="E259">
        <v>0.59326999999999996</v>
      </c>
      <c r="F259">
        <v>1868</v>
      </c>
      <c r="G259">
        <v>-1.09E-2</v>
      </c>
      <c r="H259">
        <v>5.283230404322323E-23</v>
      </c>
    </row>
    <row r="260" spans="1:8" x14ac:dyDescent="0.2">
      <c r="A260" t="s">
        <v>670</v>
      </c>
      <c r="B260">
        <v>8816</v>
      </c>
      <c r="C260">
        <v>0.63475999999999999</v>
      </c>
      <c r="D260">
        <v>1474</v>
      </c>
      <c r="E260">
        <v>0.46931</v>
      </c>
      <c r="F260">
        <v>1090</v>
      </c>
      <c r="G260">
        <v>0.14379</v>
      </c>
      <c r="H260">
        <v>1.773533569805142E-114</v>
      </c>
    </row>
    <row r="261" spans="1:8" x14ac:dyDescent="0.2">
      <c r="A261" t="s">
        <v>671</v>
      </c>
      <c r="B261">
        <v>16410</v>
      </c>
      <c r="C261">
        <v>0.66832000000000003</v>
      </c>
      <c r="D261">
        <v>2880</v>
      </c>
      <c r="E261">
        <v>0.72941</v>
      </c>
      <c r="F261">
        <v>3416</v>
      </c>
      <c r="G261">
        <v>-6.8669999999999995E-2</v>
      </c>
      <c r="H261">
        <v>2.115761196049046E-99</v>
      </c>
    </row>
    <row r="262" spans="1:8" x14ac:dyDescent="0.2">
      <c r="A262" t="s">
        <v>672</v>
      </c>
      <c r="B262">
        <v>10175</v>
      </c>
      <c r="C262">
        <v>0.71633000000000002</v>
      </c>
      <c r="D262">
        <v>1902</v>
      </c>
      <c r="E262">
        <v>0.84065999999999996</v>
      </c>
      <c r="F262">
        <v>2457</v>
      </c>
      <c r="G262">
        <v>-0.11398999999999999</v>
      </c>
      <c r="H262">
        <v>2.0247884759490751E-107</v>
      </c>
    </row>
    <row r="263" spans="1:8" x14ac:dyDescent="0.2">
      <c r="A263" t="s">
        <v>673</v>
      </c>
      <c r="B263">
        <v>12010</v>
      </c>
      <c r="C263">
        <v>0.72916999999999998</v>
      </c>
      <c r="D263">
        <v>2324</v>
      </c>
      <c r="E263">
        <v>0.79495000000000005</v>
      </c>
      <c r="F263">
        <v>2738</v>
      </c>
      <c r="G263">
        <v>-7.8600000000000003E-2</v>
      </c>
      <c r="H263">
        <v>8.0004434552131387E-95</v>
      </c>
    </row>
    <row r="264" spans="1:8" x14ac:dyDescent="0.2">
      <c r="A264" t="s">
        <v>674</v>
      </c>
      <c r="B264">
        <v>19823</v>
      </c>
      <c r="C264">
        <v>0.80118999999999996</v>
      </c>
      <c r="D264">
        <v>4182</v>
      </c>
      <c r="E264">
        <v>0.94816</v>
      </c>
      <c r="F264">
        <v>5309</v>
      </c>
      <c r="G264">
        <v>-0.12044000000000001</v>
      </c>
      <c r="H264">
        <v>7.6217970891832028E-122</v>
      </c>
    </row>
    <row r="265" spans="1:8" x14ac:dyDescent="0.2">
      <c r="A265" t="s">
        <v>675</v>
      </c>
      <c r="B265">
        <v>21601</v>
      </c>
      <c r="C265">
        <v>0.74151</v>
      </c>
      <c r="D265">
        <v>4193</v>
      </c>
      <c r="E265">
        <v>1.0678399999999999</v>
      </c>
      <c r="F265">
        <v>6786</v>
      </c>
      <c r="G265">
        <v>-0.25069000000000002</v>
      </c>
      <c r="H265">
        <v>2.0632078083183749E-157</v>
      </c>
    </row>
    <row r="266" spans="1:8" x14ac:dyDescent="0.2">
      <c r="A266" t="s">
        <v>676</v>
      </c>
      <c r="B266">
        <v>9585</v>
      </c>
      <c r="C266">
        <v>0.66278999999999999</v>
      </c>
      <c r="D266">
        <v>1665</v>
      </c>
      <c r="E266">
        <v>0.60931000000000002</v>
      </c>
      <c r="F266">
        <v>1646</v>
      </c>
      <c r="G266">
        <v>3.925E-2</v>
      </c>
      <c r="H266">
        <v>1.537860876878867E-65</v>
      </c>
    </row>
    <row r="267" spans="1:8" x14ac:dyDescent="0.2">
      <c r="A267" t="s">
        <v>677</v>
      </c>
      <c r="B267">
        <v>20060</v>
      </c>
      <c r="C267">
        <v>0.61341999999999997</v>
      </c>
      <c r="D267">
        <v>3126</v>
      </c>
      <c r="E267">
        <v>0.64210999999999996</v>
      </c>
      <c r="F267">
        <v>3551</v>
      </c>
      <c r="G267">
        <v>-2.8709999999999999E-2</v>
      </c>
      <c r="H267">
        <v>2.124244566308486E-62</v>
      </c>
    </row>
    <row r="268" spans="1:8" x14ac:dyDescent="0.2">
      <c r="A268" t="s">
        <v>678</v>
      </c>
      <c r="B268">
        <v>15690</v>
      </c>
      <c r="C268">
        <v>0.68176000000000003</v>
      </c>
      <c r="D268">
        <v>2757</v>
      </c>
      <c r="E268">
        <v>0.88024999999999998</v>
      </c>
      <c r="F268">
        <v>3947</v>
      </c>
      <c r="G268">
        <v>-0.16882</v>
      </c>
      <c r="H268">
        <v>4.9090719516085437E-129</v>
      </c>
    </row>
    <row r="269" spans="1:8" x14ac:dyDescent="0.2">
      <c r="A269" t="s">
        <v>679</v>
      </c>
      <c r="B269">
        <v>14127</v>
      </c>
      <c r="C269">
        <v>0.58348999999999995</v>
      </c>
      <c r="D269">
        <v>2127</v>
      </c>
      <c r="E269">
        <v>0.60958999999999997</v>
      </c>
      <c r="F269">
        <v>2340</v>
      </c>
      <c r="G269">
        <v>-1.7829999999999999E-2</v>
      </c>
      <c r="H269">
        <v>1.700766148060338E-42</v>
      </c>
    </row>
    <row r="270" spans="1:8" x14ac:dyDescent="0.2">
      <c r="A270" t="s">
        <v>680</v>
      </c>
      <c r="B270">
        <v>13319</v>
      </c>
      <c r="C270">
        <v>0.65629000000000004</v>
      </c>
      <c r="D270">
        <v>2223</v>
      </c>
      <c r="E270">
        <v>0.89142999999999994</v>
      </c>
      <c r="F270">
        <v>3437</v>
      </c>
      <c r="G270">
        <v>-0.19724</v>
      </c>
      <c r="H270">
        <v>3.582693632354052E-128</v>
      </c>
    </row>
    <row r="271" spans="1:8" x14ac:dyDescent="0.2">
      <c r="A271" t="s">
        <v>681</v>
      </c>
      <c r="B271">
        <v>26408</v>
      </c>
      <c r="C271">
        <v>0.67466999999999999</v>
      </c>
      <c r="D271">
        <v>4590</v>
      </c>
      <c r="E271">
        <v>0.80959999999999999</v>
      </c>
      <c r="F271">
        <v>6019</v>
      </c>
      <c r="G271">
        <v>-0.12</v>
      </c>
      <c r="H271">
        <v>2.5888463326905961E-132</v>
      </c>
    </row>
    <row r="272" spans="1:8" x14ac:dyDescent="0.2">
      <c r="A272" t="s">
        <v>682</v>
      </c>
      <c r="B272">
        <v>53414</v>
      </c>
      <c r="C272">
        <v>0.68245</v>
      </c>
      <c r="D272">
        <v>9496</v>
      </c>
      <c r="E272">
        <v>0.94933000000000001</v>
      </c>
      <c r="F272">
        <v>14289</v>
      </c>
      <c r="G272">
        <v>-0.19378999999999999</v>
      </c>
      <c r="H272">
        <v>2.6108253466447699E-163</v>
      </c>
    </row>
    <row r="273" spans="1:8" x14ac:dyDescent="0.2">
      <c r="A273" t="s">
        <v>683</v>
      </c>
      <c r="B273">
        <v>21196</v>
      </c>
      <c r="C273">
        <v>0.66946000000000006</v>
      </c>
      <c r="D273">
        <v>3649</v>
      </c>
      <c r="E273">
        <v>0.81986999999999999</v>
      </c>
      <c r="F273">
        <v>4960</v>
      </c>
      <c r="G273">
        <v>-0.13047</v>
      </c>
      <c r="H273">
        <v>2.1815332193861819E-133</v>
      </c>
    </row>
    <row r="274" spans="1:8" x14ac:dyDescent="0.2">
      <c r="A274" t="s">
        <v>684</v>
      </c>
      <c r="B274">
        <v>11591</v>
      </c>
      <c r="C274">
        <v>0.62202000000000002</v>
      </c>
      <c r="D274">
        <v>1810</v>
      </c>
      <c r="E274">
        <v>0.74790999999999996</v>
      </c>
      <c r="F274">
        <v>2438</v>
      </c>
      <c r="G274">
        <v>-0.11348999999999999</v>
      </c>
      <c r="H274">
        <v>3.2410259315190362E-110</v>
      </c>
    </row>
    <row r="275" spans="1:8" x14ac:dyDescent="0.2">
      <c r="A275" t="s">
        <v>685</v>
      </c>
      <c r="B275">
        <v>18850</v>
      </c>
      <c r="C275">
        <v>0.63970000000000005</v>
      </c>
      <c r="D275">
        <v>3177</v>
      </c>
      <c r="E275">
        <v>0.64320999999999995</v>
      </c>
      <c r="F275">
        <v>3385</v>
      </c>
      <c r="G275">
        <v>-2.8299999999999999E-2</v>
      </c>
      <c r="H275">
        <v>4.2789681350474829E-62</v>
      </c>
    </row>
    <row r="276" spans="1:8" x14ac:dyDescent="0.2">
      <c r="A276" t="s">
        <v>621</v>
      </c>
      <c r="B276">
        <v>16624</v>
      </c>
      <c r="C276">
        <v>0.66321666666666668</v>
      </c>
      <c r="D276">
        <v>2908</v>
      </c>
      <c r="E276">
        <v>0.82193000000000005</v>
      </c>
      <c r="F276">
        <v>3852.333333333333</v>
      </c>
      <c r="G276">
        <v>-0.12429</v>
      </c>
      <c r="H276">
        <v>1.1101909642824179E-109</v>
      </c>
    </row>
    <row r="277" spans="1:8" x14ac:dyDescent="0.2">
      <c r="A277" t="s">
        <v>686</v>
      </c>
      <c r="B277">
        <v>11474</v>
      </c>
      <c r="C277">
        <v>0.62031999999999998</v>
      </c>
      <c r="D277">
        <v>1920</v>
      </c>
      <c r="E277">
        <v>0.48196</v>
      </c>
      <c r="F277">
        <v>1508</v>
      </c>
      <c r="G277">
        <v>0.10843</v>
      </c>
      <c r="H277">
        <v>6.7875307777316106E-109</v>
      </c>
    </row>
    <row r="278" spans="1:8" x14ac:dyDescent="0.2">
      <c r="A278" t="s">
        <v>687</v>
      </c>
      <c r="B278">
        <v>5686</v>
      </c>
      <c r="C278">
        <v>0.62192000000000003</v>
      </c>
      <c r="D278">
        <v>964</v>
      </c>
      <c r="E278">
        <v>0.51766999999999996</v>
      </c>
      <c r="F278">
        <v>792</v>
      </c>
      <c r="G278">
        <v>9.8369999999999999E-2</v>
      </c>
      <c r="H278">
        <v>1.5114887213989879E-86</v>
      </c>
    </row>
    <row r="279" spans="1:8" x14ac:dyDescent="0.2">
      <c r="A279" t="s">
        <v>688</v>
      </c>
      <c r="B279">
        <v>35776</v>
      </c>
      <c r="C279">
        <v>0.68210999999999999</v>
      </c>
      <c r="D279">
        <v>6455</v>
      </c>
      <c r="E279">
        <v>0.95430000000000004</v>
      </c>
      <c r="F279">
        <v>9530</v>
      </c>
      <c r="G279">
        <v>-0.19353999999999999</v>
      </c>
      <c r="H279">
        <v>3.9939097183229388E-156</v>
      </c>
    </row>
    <row r="280" spans="1:8" x14ac:dyDescent="0.2">
      <c r="A280" t="s">
        <v>689</v>
      </c>
      <c r="B280">
        <v>21990</v>
      </c>
      <c r="C280">
        <v>0.70516000000000001</v>
      </c>
      <c r="D280">
        <v>4021</v>
      </c>
      <c r="E280">
        <v>1.01742</v>
      </c>
      <c r="F280">
        <v>6399</v>
      </c>
      <c r="G280">
        <v>-0.23329</v>
      </c>
      <c r="H280">
        <v>5.392733977379843E-154</v>
      </c>
    </row>
  </sheetData>
  <autoFilter ref="A1:H280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motifs</vt:lpstr>
      <vt:lpstr>Motif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arris, Alexandra (NIH/NCI) [F]</cp:lastModifiedBy>
  <dcterms:created xsi:type="dcterms:W3CDTF">2021-12-02T03:29:53Z</dcterms:created>
  <dcterms:modified xsi:type="dcterms:W3CDTF">2023-05-01T14:51:51Z</dcterms:modified>
</cp:coreProperties>
</file>